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liveuclac-my.sharepoint.com/personal/uctvlva_ucl_ac_uk/Documents/Documents/PhD/2. Chapter 1 - PRS/"/>
    </mc:Choice>
  </mc:AlternateContent>
  <xr:revisionPtr revIDLastSave="1722" documentId="8_{66107909-D129-4893-BD04-9AD918ACBF25}" xr6:coauthVersionLast="47" xr6:coauthVersionMax="47" xr10:uidLastSave="{987C735D-D86B-4444-8073-371473CEE023}"/>
  <bookViews>
    <workbookView xWindow="-105" yWindow="-16200" windowWidth="14610" windowHeight="15585" tabRatio="849" firstSheet="2" activeTab="8" xr2:uid="{527DA517-2321-4C26-ADEF-4551306F05FE}"/>
  </bookViews>
  <sheets>
    <sheet name="Contents"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 name="Table S17" sheetId="17" r:id="rId17"/>
    <sheet name="Table S18" sheetId="18" r:id="rId18"/>
    <sheet name="Table S19" sheetId="19" r:id="rId19"/>
    <sheet name="Table S20" sheetId="20"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30" i="17" l="1"/>
  <c r="W29" i="17"/>
  <c r="W28" i="17"/>
  <c r="W27" i="17"/>
  <c r="W23" i="17"/>
  <c r="W22" i="17"/>
  <c r="W21" i="17"/>
  <c r="W20" i="17"/>
  <c r="W9" i="17"/>
  <c r="W8" i="17"/>
  <c r="W7" i="17"/>
  <c r="W6" i="17"/>
  <c r="O30" i="17"/>
  <c r="O29" i="17"/>
  <c r="O28" i="17"/>
  <c r="O27" i="17"/>
  <c r="O23" i="17"/>
  <c r="O22" i="17"/>
  <c r="O21" i="17"/>
  <c r="O20" i="17"/>
  <c r="O9" i="17"/>
  <c r="O8" i="17"/>
  <c r="O7" i="17"/>
  <c r="O6" i="17"/>
  <c r="G30" i="18"/>
  <c r="G29" i="18"/>
  <c r="G28" i="18"/>
  <c r="G27" i="18"/>
  <c r="G23" i="18"/>
  <c r="G22" i="18"/>
  <c r="G21" i="18"/>
  <c r="G20" i="18"/>
  <c r="G9" i="18"/>
  <c r="G8" i="18"/>
  <c r="G7" i="18"/>
  <c r="G6" i="18"/>
  <c r="O30" i="18"/>
  <c r="O29" i="18"/>
  <c r="O28" i="18"/>
  <c r="O27" i="18"/>
  <c r="O23" i="18"/>
  <c r="O22" i="18"/>
  <c r="O21" i="18"/>
  <c r="O20" i="18"/>
  <c r="O9" i="18"/>
  <c r="O8" i="18"/>
  <c r="O7" i="18"/>
  <c r="O6" i="18"/>
  <c r="O16" i="18"/>
  <c r="O15" i="18"/>
  <c r="O14" i="18"/>
  <c r="O13" i="18"/>
  <c r="G16" i="18"/>
  <c r="G15" i="18"/>
  <c r="G14" i="18"/>
  <c r="G13" i="18"/>
  <c r="W30" i="18"/>
  <c r="W29" i="18"/>
  <c r="W28" i="18"/>
  <c r="W27" i="18"/>
  <c r="W23" i="18"/>
  <c r="W22" i="18"/>
  <c r="W21" i="18"/>
  <c r="W20" i="18"/>
  <c r="W9" i="18"/>
  <c r="W8" i="18"/>
  <c r="W7" i="18"/>
  <c r="W6" i="18"/>
  <c r="W16" i="18"/>
  <c r="W15" i="18"/>
  <c r="W14" i="18"/>
  <c r="W13" i="18"/>
  <c r="W16" i="17"/>
  <c r="W15" i="17"/>
  <c r="W14" i="17"/>
  <c r="W13" i="17"/>
  <c r="O16" i="17"/>
  <c r="O15" i="17"/>
  <c r="O14" i="17"/>
  <c r="O13" i="17"/>
  <c r="G30" i="17"/>
  <c r="G29" i="17"/>
  <c r="G28" i="17"/>
  <c r="G27" i="17"/>
  <c r="G23" i="17"/>
  <c r="G22" i="17"/>
  <c r="G21" i="17"/>
  <c r="G20" i="17"/>
  <c r="G9" i="17"/>
  <c r="G8" i="17"/>
  <c r="G7" i="17"/>
  <c r="G6" i="17"/>
  <c r="G16" i="17"/>
  <c r="G15" i="17"/>
  <c r="G14" i="17"/>
  <c r="G13" i="17"/>
  <c r="H37" i="16"/>
  <c r="H36" i="16"/>
  <c r="H35" i="16"/>
  <c r="H27" i="16"/>
  <c r="H26" i="16"/>
  <c r="H25" i="16"/>
  <c r="H17" i="16"/>
  <c r="H16" i="16"/>
  <c r="H15" i="16"/>
  <c r="H7" i="16"/>
  <c r="H6" i="16"/>
  <c r="H5" i="16"/>
  <c r="H25" i="12"/>
  <c r="H24" i="12"/>
  <c r="H23" i="12"/>
  <c r="H19" i="12"/>
  <c r="H18" i="12"/>
  <c r="H17" i="12"/>
  <c r="H13" i="12"/>
  <c r="H12" i="12"/>
  <c r="H11" i="12"/>
  <c r="H7" i="12"/>
  <c r="H6" i="12"/>
  <c r="H5" i="12"/>
  <c r="H65" i="10"/>
  <c r="H64" i="10"/>
  <c r="H63" i="10"/>
  <c r="H62" i="10"/>
  <c r="H61" i="10"/>
  <c r="H60" i="10"/>
  <c r="H59" i="10"/>
  <c r="H58" i="10"/>
  <c r="H57" i="10"/>
  <c r="H56" i="10"/>
  <c r="H55" i="10"/>
  <c r="H54" i="10"/>
  <c r="H53" i="10"/>
  <c r="H49" i="10"/>
  <c r="H48" i="10"/>
  <c r="H47" i="10"/>
  <c r="H46" i="10"/>
  <c r="H45" i="10"/>
  <c r="H44" i="10"/>
  <c r="H43" i="10"/>
  <c r="H42" i="10"/>
  <c r="H41" i="10"/>
  <c r="H40" i="10"/>
  <c r="H39" i="10"/>
  <c r="H38" i="10"/>
  <c r="H37" i="10"/>
  <c r="H33" i="10"/>
  <c r="H32" i="10"/>
  <c r="H31" i="10"/>
  <c r="H30" i="10"/>
  <c r="H29" i="10"/>
  <c r="H28" i="10"/>
  <c r="H27" i="10"/>
  <c r="H26" i="10"/>
  <c r="H25" i="10"/>
  <c r="H24" i="10"/>
  <c r="H23" i="10"/>
  <c r="H22" i="10"/>
  <c r="H21" i="10"/>
  <c r="H17" i="10"/>
  <c r="H16" i="10"/>
  <c r="H15" i="10"/>
  <c r="H14" i="10"/>
  <c r="H13" i="10"/>
  <c r="H12" i="10"/>
  <c r="H11" i="10"/>
  <c r="H10" i="10"/>
  <c r="H9" i="10"/>
  <c r="H8" i="10"/>
  <c r="H7" i="10"/>
  <c r="H6" i="10"/>
  <c r="H5" i="10"/>
  <c r="H61" i="8"/>
  <c r="H60" i="8"/>
  <c r="H59" i="8"/>
  <c r="H58" i="8"/>
  <c r="H57" i="8"/>
  <c r="H56" i="8"/>
  <c r="H55" i="8"/>
  <c r="H54" i="8"/>
  <c r="H53" i="8"/>
  <c r="H52" i="8"/>
  <c r="H51" i="8"/>
  <c r="H50" i="8"/>
  <c r="H46" i="8"/>
  <c r="H45" i="8"/>
  <c r="H44" i="8"/>
  <c r="H43" i="8"/>
  <c r="H42" i="8"/>
  <c r="H41" i="8"/>
  <c r="H40" i="8"/>
  <c r="H39" i="8"/>
  <c r="H38" i="8"/>
  <c r="H37" i="8"/>
  <c r="H36" i="8"/>
  <c r="H35" i="8"/>
  <c r="H31" i="8"/>
  <c r="H30" i="8"/>
  <c r="H29" i="8"/>
  <c r="H28" i="8"/>
  <c r="H27" i="8"/>
  <c r="H26" i="8"/>
  <c r="H25" i="8"/>
  <c r="H24" i="8"/>
  <c r="H23" i="8"/>
  <c r="H22" i="8"/>
  <c r="H21" i="8"/>
  <c r="H20" i="8"/>
  <c r="H16" i="8"/>
  <c r="H15" i="8"/>
  <c r="H14" i="8"/>
  <c r="H13" i="8"/>
  <c r="H12" i="8"/>
  <c r="H11" i="8"/>
  <c r="H10" i="8"/>
  <c r="H9" i="8"/>
  <c r="H8" i="8"/>
  <c r="H7" i="8"/>
  <c r="H6" i="8"/>
  <c r="H5" i="8"/>
  <c r="H29" i="6"/>
  <c r="H28" i="6"/>
  <c r="H27" i="6"/>
  <c r="H26" i="6"/>
  <c r="H22" i="6"/>
  <c r="H21" i="6"/>
  <c r="H20" i="6"/>
  <c r="H19" i="6"/>
  <c r="H15" i="6"/>
  <c r="H14" i="6"/>
  <c r="H13" i="6"/>
  <c r="H12" i="6"/>
  <c r="H8" i="6"/>
  <c r="H7" i="6"/>
  <c r="H6" i="6"/>
  <c r="H5" i="6"/>
</calcChain>
</file>

<file path=xl/sharedStrings.xml><?xml version="1.0" encoding="utf-8"?>
<sst xmlns="http://schemas.openxmlformats.org/spreadsheetml/2006/main" count="1300" uniqueCount="288">
  <si>
    <t>Table S2. Full Descriptive Statistics of Cognitive Test Results in the PEIC Sample and Results by Clinical Group</t>
  </si>
  <si>
    <t>Table S3. Comparison of Cognitive Test Performance Between the Different Clinical Groups in the PEIC Sample</t>
  </si>
  <si>
    <t>Table S4. Full Descriptive Statistics of Cognitive Test Results in the ABCD Sample</t>
  </si>
  <si>
    <t>Table S5. Effect of Polygenic Scores on Cognitive Test Performance in the PEIC Sample (Standardised Scores) (Figure 1)</t>
  </si>
  <si>
    <t>Table S6. Effect of Polygenic Scores on Cognitive Test Performance in the PEIC Sample (Raw Scores)</t>
  </si>
  <si>
    <t>Table S7. Results from the Interaction Analyses for the Impact of Clinical Group Status on the Effect of Polygenic Scores on Cognitive Test Performance in the PEIC Sample (Standardised Scores)</t>
  </si>
  <si>
    <t>Table S8. Results from the Interaction Analyses for the Impact of Clinical Group Status on the Effect of Polygenic Scores on Cognitive Test Performance in the PEIC Sample (Raw Scores)</t>
  </si>
  <si>
    <t>Table S9. Effect of Polygenic Scores on Cognitive Test Performance for the Individual Cognitive Tests in the ABCD Study® Sample (Standardised Scores; Figure 3)</t>
  </si>
  <si>
    <t>Table S10. Effect of Polygenic Scores on Cognitive Test Performance for the Individual Cognitive Tests in the ABCD Study® Sample (Raw Scores)</t>
  </si>
  <si>
    <t>Table S11. Effect of Polygenic Scores on Cognitive Test Performance for the Composite Intelligence Scores in the ABCD Study® Sample (Standardised Scores; Figure 3)</t>
  </si>
  <si>
    <t>Table S12. Effect of Polygenic Scores on Cognitive Test Performance for the Composite Intelligence Scores in the ABCD Study® Sample (Raw Scores)</t>
  </si>
  <si>
    <t>Table S13. Effect of Polygenic Scores on Cash Choice Task Decision in the ABCD Study® Sample (Log-Transformed; Figure 3)</t>
  </si>
  <si>
    <t>Table S14. Effect of Polygenic Scores on Cash Choice Task Decision in the ABCD Study® Sample</t>
  </si>
  <si>
    <t>Table S15. Prediction of Clinical Group Status Using Cognition-Related Polygenic Scores in the PEIC Sample (Figure 4)</t>
  </si>
  <si>
    <t>Table S17. Results from the Subgroup Analyses of the Effect of Polygenic Score on Cognitive Test Performance by Clinical Group in the PEIC Sample (Standardised Scores; Supplementary Figure 1)</t>
  </si>
  <si>
    <t>Table S18. Results from the Subgroup Analyses of the Effect of Polygenic Score on Cognitive Test Performance by Clinical Group in the PEIC Sample (Raw Scores)</t>
  </si>
  <si>
    <t>Patients</t>
  </si>
  <si>
    <t>Relatives</t>
  </si>
  <si>
    <t>Controls</t>
  </si>
  <si>
    <t>Total</t>
  </si>
  <si>
    <t>N = 4,827</t>
  </si>
  <si>
    <t>N</t>
  </si>
  <si>
    <t>Mean</t>
  </si>
  <si>
    <t>SD</t>
  </si>
  <si>
    <t>Range</t>
  </si>
  <si>
    <r>
      <t>Abbreviations:</t>
    </r>
    <r>
      <rPr>
        <b/>
        <sz val="10"/>
        <color theme="1"/>
        <rFont val="Arial"/>
        <family val="2"/>
      </rPr>
      <t xml:space="preserve"> </t>
    </r>
    <r>
      <rPr>
        <sz val="10"/>
        <color theme="1"/>
        <rFont val="Arial"/>
        <family val="2"/>
      </rPr>
      <t>PEIC = Psychosis Endophenotypes International Consortium; N = number of participants; max. = maximum; SD = standard deviation; no. = number; RAVLT = Rey Auditory Verbal Learning Task</t>
    </r>
  </si>
  <si>
    <t>Reference</t>
  </si>
  <si>
    <t>Comparison</t>
  </si>
  <si>
    <t>Mean Difference</t>
  </si>
  <si>
    <t>95% CI</t>
  </si>
  <si>
    <t>p</t>
  </si>
  <si>
    <t>Control</t>
  </si>
  <si>
    <t>Dimensional Change Card Sort</t>
  </si>
  <si>
    <t>68 – 181</t>
  </si>
  <si>
    <t>Flanker</t>
  </si>
  <si>
    <t>62 – 171</t>
  </si>
  <si>
    <t>List Sorting</t>
  </si>
  <si>
    <t>39 – 194</t>
  </si>
  <si>
    <t>Pattern Comparison</t>
  </si>
  <si>
    <t>20 – 185</t>
  </si>
  <si>
    <t>Picture Sequence</t>
  </si>
  <si>
    <t>64 – 172</t>
  </si>
  <si>
    <t>Picture Vocabulary</t>
  </si>
  <si>
    <t>0 – 208</t>
  </si>
  <si>
    <t>Oral Reading Recognition</t>
  </si>
  <si>
    <t>64 – 206</t>
  </si>
  <si>
    <t>Crystalised Intelligence</t>
  </si>
  <si>
    <t>33 – 197</t>
  </si>
  <si>
    <t>Fluid Intelligence</t>
  </si>
  <si>
    <t>37 – 190</t>
  </si>
  <si>
    <t>Total Intelligence</t>
  </si>
  <si>
    <t>32 – 200</t>
  </si>
  <si>
    <t>Correct</t>
  </si>
  <si>
    <t>0 – 100</t>
  </si>
  <si>
    <t>Incorrect</t>
  </si>
  <si>
    <t>0 – 84.4</t>
  </si>
  <si>
    <t>1 – 19</t>
  </si>
  <si>
    <t>Immediate Recall</t>
  </si>
  <si>
    <t>10,652†</t>
  </si>
  <si>
    <t>0 – 72</t>
  </si>
  <si>
    <t>Short Delayed Recall</t>
  </si>
  <si>
    <t>0 – 15</t>
  </si>
  <si>
    <t>Long Delayed Recall</t>
  </si>
  <si>
    <t>* Immediate recall scores were calculated as the sum of participants’ scores on the five immediate recall trials of List A; maximum immediate recall score = 75 (15*5), maximum short-/long-delayed recall scores = 15</t>
  </si>
  <si>
    <t>Test</t>
  </si>
  <si>
    <t>R2 (PRS)</t>
  </si>
  <si>
    <t>R2 (Model)</t>
  </si>
  <si>
    <t>n</t>
  </si>
  <si>
    <t>Block Design</t>
  </si>
  <si>
    <t>Digit Span</t>
  </si>
  <si>
    <t>RAVLT Immediate</t>
  </si>
  <si>
    <t>RAVLT Long</t>
  </si>
  <si>
    <t>R% (PRS/Model)</t>
  </si>
  <si>
    <t>PRS:Patient</t>
  </si>
  <si>
    <t>PRS:Relative</t>
  </si>
  <si>
    <t>Matrix Reasoning</t>
  </si>
  <si>
    <t>Odds Ratio</t>
  </si>
  <si>
    <t>Pseudo-R2</t>
  </si>
  <si>
    <t>Schizophrenia PGS</t>
  </si>
  <si>
    <t>Bipolar Disorder PGS</t>
  </si>
  <si>
    <t>Educational Attainment PGS</t>
  </si>
  <si>
    <t>Intelligence PGS</t>
  </si>
  <si>
    <t>log(OR)</t>
  </si>
  <si>
    <t>OR</t>
  </si>
  <si>
    <t>Symptom</t>
  </si>
  <si>
    <t>Patient vs. Control</t>
  </si>
  <si>
    <t>Patient vs. Relative</t>
  </si>
  <si>
    <t>Relative vs. Control</t>
  </si>
  <si>
    <t>&lt; 2E-16</t>
  </si>
  <si>
    <t>NIH Toolbox®, age-corrected scale score</t>
  </si>
  <si>
    <t>NIH Toolbox® Composites, age-corrected scale score</t>
  </si>
  <si>
    <t>Little Man Task, % of total</t>
  </si>
  <si>
    <t>Matrix Reasoning, total scaled score</t>
  </si>
  <si>
    <t>Rey Auditory Verbal Learning Task (RAVLT), no. words recalled*</t>
  </si>
  <si>
    <t>RAVLT Long Delay</t>
  </si>
  <si>
    <t>R2 (PGS)</t>
  </si>
  <si>
    <t>R% (PGS/Model)</t>
  </si>
  <si>
    <t>PGS:Patient</t>
  </si>
  <si>
    <t>PGS:Relative</t>
  </si>
  <si>
    <t>Schizophrenia PGS * Group</t>
  </si>
  <si>
    <t>Bipolar Disorder PGS * Group</t>
  </si>
  <si>
    <t>Educational Attainment PGS * Group</t>
  </si>
  <si>
    <t>Intelligence PGS * Group</t>
  </si>
  <si>
    <t>Intelligence PGS - PGS-CSx</t>
  </si>
  <si>
    <t>Little Man Test (% Correct)</t>
  </si>
  <si>
    <t>Little Man Test (% Incorrect)</t>
  </si>
  <si>
    <t>RAVLT Immediate Recall</t>
  </si>
  <si>
    <t>RAVLT Short Delay Recall</t>
  </si>
  <si>
    <t>RAVLT Long Delay Recall</t>
  </si>
  <si>
    <t>log(2.50%)</t>
  </si>
  <si>
    <t>log(97.50%)</t>
  </si>
  <si>
    <t>Groups</t>
  </si>
  <si>
    <t>Subgroup: Patients</t>
  </si>
  <si>
    <t>Subgroup: Controls</t>
  </si>
  <si>
    <r>
      <t xml:space="preserve">Note: </t>
    </r>
    <r>
      <rPr>
        <sz val="10"/>
        <color theme="1"/>
        <rFont val="Arial"/>
        <family val="2"/>
      </rPr>
      <t>R</t>
    </r>
    <r>
      <rPr>
        <vertAlign val="superscript"/>
        <sz val="10"/>
        <color theme="1"/>
        <rFont val="Arial"/>
        <family val="2"/>
      </rPr>
      <t xml:space="preserve">2 </t>
    </r>
    <r>
      <rPr>
        <sz val="10"/>
        <color theme="1"/>
        <rFont val="Arial"/>
        <family val="2"/>
      </rPr>
      <t>of PGS refers to the partial variance explained by the respective PGS within the regression model, calculated using the Nakagawa and Schielzeth approach.</t>
    </r>
  </si>
  <si>
    <r>
      <t>Abbreviations:</t>
    </r>
    <r>
      <rPr>
        <b/>
        <sz val="10"/>
        <color theme="1"/>
        <rFont val="Arial"/>
        <family val="2"/>
      </rPr>
      <t xml:space="preserve"> </t>
    </r>
    <r>
      <rPr>
        <sz val="10"/>
        <color theme="1"/>
        <rFont val="Arial"/>
        <family val="2"/>
      </rPr>
      <t>PEIC = Psychosis Endophenotypes International Consortium; PGS = polygenic score; max. = maximum; no. = number; CI = confidence interval; R</t>
    </r>
    <r>
      <rPr>
        <vertAlign val="superscript"/>
        <sz val="10"/>
        <color theme="1"/>
        <rFont val="Arial"/>
        <family val="2"/>
      </rPr>
      <t>2</t>
    </r>
    <r>
      <rPr>
        <sz val="10"/>
        <color theme="1"/>
        <rFont val="Arial"/>
        <family val="2"/>
      </rPr>
      <t xml:space="preserve"> = variance explained; RAVLT = Rey Auditory Verbal Learning Task</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NIH = National Institutes of Health;</t>
    </r>
    <r>
      <rPr>
        <b/>
        <sz val="10"/>
        <color theme="1"/>
        <rFont val="Arial"/>
        <family val="2"/>
      </rPr>
      <t xml:space="preserve"> </t>
    </r>
    <r>
      <rPr>
        <sz val="10"/>
        <color theme="1"/>
        <rFont val="Arial"/>
        <family val="2"/>
      </rPr>
      <t>N = number of participants; SD = standard deviation</t>
    </r>
  </si>
  <si>
    <r>
      <t>Abbreviations:</t>
    </r>
    <r>
      <rPr>
        <b/>
        <sz val="10"/>
        <color theme="1"/>
        <rFont val="Arial"/>
        <family val="2"/>
      </rPr>
      <t xml:space="preserve"> </t>
    </r>
    <r>
      <rPr>
        <sz val="10"/>
        <color theme="1"/>
        <rFont val="Arial"/>
        <family val="2"/>
      </rPr>
      <t>PEIC = Psychosis Endophenotypes International Consortium;</t>
    </r>
    <r>
      <rPr>
        <b/>
        <sz val="10"/>
        <color theme="1"/>
        <rFont val="Arial"/>
        <family val="2"/>
      </rPr>
      <t xml:space="preserve"> </t>
    </r>
    <r>
      <rPr>
        <sz val="10"/>
        <color theme="1"/>
        <rFont val="Arial"/>
        <family val="2"/>
      </rPr>
      <t>N = number of participants; max. = maximum; SD = standard deviation; no. = number; RAVLT = Rey Auditory Verbal Learning Task</t>
    </r>
  </si>
  <si>
    <r>
      <t>Abbreviations:</t>
    </r>
    <r>
      <rPr>
        <b/>
        <sz val="10"/>
        <color theme="1"/>
        <rFont val="Arial"/>
        <family val="2"/>
      </rPr>
      <t xml:space="preserve"> </t>
    </r>
    <r>
      <rPr>
        <sz val="10"/>
        <color theme="1"/>
        <rFont val="Arial"/>
        <family val="2"/>
      </rPr>
      <t>PEIC = Psychosis Endophenotypes International Consortium; PGS = polygenic score; max. = maximum; no. = number; CI = confidence interval; RAVLT = Rey Auditory Verbal Learning Task</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 no. = number; NIH TB = National Institutes of Health Toolbox; RAVLT; Rey Auditory Verbal Learning Task</t>
    </r>
  </si>
  <si>
    <t>R2 (Model with PGS)</t>
  </si>
  <si>
    <t>R2 (Model without PGS)</t>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 NIH TB = National Institutes of Health Toolbox</t>
    </r>
  </si>
  <si>
    <r>
      <t>Note:</t>
    </r>
    <r>
      <rPr>
        <b/>
        <sz val="10"/>
        <color theme="1"/>
        <rFont val="Arial"/>
        <family val="2"/>
      </rPr>
      <t xml:space="preserve"> </t>
    </r>
    <r>
      <rPr>
        <sz val="10"/>
        <color theme="1"/>
        <rFont val="Arial"/>
        <family val="2"/>
      </rPr>
      <t>Odds of choosing the delayed gratification option ($115 in three months) versus the immediate gratification option ($75 in three days [reference]).</t>
    </r>
  </si>
  <si>
    <r>
      <t xml:space="preserve">Note: </t>
    </r>
    <r>
      <rPr>
        <sz val="10"/>
        <color theme="1"/>
        <rFont val="Arial"/>
        <family val="2"/>
      </rPr>
      <t>Pseudo-R</t>
    </r>
    <r>
      <rPr>
        <vertAlign val="superscript"/>
        <sz val="10"/>
        <color theme="1"/>
        <rFont val="Arial"/>
        <family val="2"/>
      </rPr>
      <t>2</t>
    </r>
    <r>
      <rPr>
        <sz val="10"/>
        <color theme="1"/>
        <rFont val="Arial"/>
        <family val="2"/>
      </rPr>
      <t xml:space="preserve"> refers to the estimated variance explained by the entire generalised logistic mixed model, calculated using Nagelkerke's approach, which included age, sex, the first eight ancestry principal components, and kinship matrix as covariates.</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t>
    </r>
  </si>
  <si>
    <r>
      <t xml:space="preserve">Note: </t>
    </r>
    <r>
      <rPr>
        <sz val="10"/>
        <color theme="1"/>
        <rFont val="Arial"/>
        <family val="2"/>
      </rPr>
      <t>Indicates the odds of being in the comparison group (i.e. patient, relative, patient, respectively from top to bottom) compared to the odds of being in the comparison group (i.e. control, control, relative, respectively).</t>
    </r>
  </si>
  <si>
    <r>
      <t>Abbreviations:</t>
    </r>
    <r>
      <rPr>
        <b/>
        <sz val="10"/>
        <color theme="1"/>
        <rFont val="Arial"/>
        <family val="2"/>
      </rPr>
      <t xml:space="preserve"> </t>
    </r>
    <r>
      <rPr>
        <sz val="10"/>
        <color theme="1"/>
        <rFont val="Arial"/>
        <family val="2"/>
      </rPr>
      <t>PEIC = Psychosis Endophenotypes International Consortium; PGS = polygenic score; CI = confidence interval</t>
    </r>
  </si>
  <si>
    <r>
      <t xml:space="preserve">Note: </t>
    </r>
    <r>
      <rPr>
        <sz val="10"/>
        <color rgb="FF000000"/>
        <rFont val="Arial"/>
        <family val="2"/>
      </rPr>
      <t>R</t>
    </r>
    <r>
      <rPr>
        <vertAlign val="superscript"/>
        <sz val="10"/>
        <color rgb="FF000000"/>
        <rFont val="Arial"/>
        <family val="2"/>
      </rPr>
      <t xml:space="preserve">2 </t>
    </r>
    <r>
      <rPr>
        <sz val="10"/>
        <color rgb="FF000000"/>
        <rFont val="Arial"/>
        <family val="2"/>
      </rPr>
      <t>of PGS refers to the partial variance explained by the respective PGS within the regression model, calculated using the Nakagawa and Schielzeth approach</t>
    </r>
    <r>
      <rPr>
        <i/>
        <sz val="10"/>
        <color rgb="FF000000"/>
        <rFont val="Arial"/>
        <family val="2"/>
      </rPr>
      <t xml:space="preserve">. </t>
    </r>
    <r>
      <rPr>
        <sz val="10"/>
        <color rgb="FF000000"/>
        <rFont val="Arial"/>
        <family val="2"/>
      </rPr>
      <t>Pseudo-R</t>
    </r>
    <r>
      <rPr>
        <vertAlign val="superscript"/>
        <sz val="10"/>
        <color rgb="FF000000"/>
        <rFont val="Arial"/>
        <family val="2"/>
      </rPr>
      <t>2</t>
    </r>
    <r>
      <rPr>
        <sz val="10"/>
        <color rgb="FF000000"/>
        <rFont val="Arial"/>
        <family val="2"/>
      </rPr>
      <t xml:space="preserve"> refers to the estimated variance explained by the entire generalised logistic mixed model, calculated using </t>
    </r>
    <r>
      <rPr>
        <sz val="10"/>
        <color theme="1"/>
        <rFont val="Arial"/>
        <family val="2"/>
      </rPr>
      <t xml:space="preserve">Nagelkerke's </t>
    </r>
    <r>
      <rPr>
        <sz val="10"/>
        <color rgb="FF000000"/>
        <rFont val="Arial"/>
        <family val="2"/>
      </rPr>
      <t>approach, which included age, sex, the first eight ancestry principal components, and kinship matrix as covariates.</t>
    </r>
  </si>
  <si>
    <r>
      <t>Abbreviations:</t>
    </r>
    <r>
      <rPr>
        <b/>
        <sz val="10"/>
        <color rgb="FF000000"/>
        <rFont val="Arial"/>
        <family val="2"/>
      </rPr>
      <t xml:space="preserve"> </t>
    </r>
    <r>
      <rPr>
        <sz val="10"/>
        <color rgb="FF000000"/>
        <rFont val="Arial"/>
        <family val="2"/>
      </rPr>
      <t>ABCD = Adolescent Brain Cognitive Development;</t>
    </r>
    <r>
      <rPr>
        <b/>
        <sz val="10"/>
        <color rgb="FF000000"/>
        <rFont val="Arial"/>
        <family val="2"/>
      </rPr>
      <t xml:space="preserve"> </t>
    </r>
    <r>
      <rPr>
        <sz val="10"/>
        <color rgb="FF000000"/>
        <rFont val="Arial"/>
        <family val="2"/>
      </rPr>
      <t>PGS = polygenic score; CI = confidence interval</t>
    </r>
  </si>
  <si>
    <r>
      <t>Abbreviations:</t>
    </r>
    <r>
      <rPr>
        <b/>
        <sz val="10"/>
        <color theme="1"/>
        <rFont val="Arial"/>
        <family val="2"/>
      </rPr>
      <t xml:space="preserve"> </t>
    </r>
    <r>
      <rPr>
        <sz val="10"/>
        <color theme="1"/>
        <rFont val="Arial"/>
        <family val="2"/>
      </rPr>
      <t>PEIC = Psychosis Endophenotypes International Consortium; PGS = polygenic score; Diff. = difference; max. = maximum; no. = number; CI = confidence interval; RAVLT = Rey Auditory Verbal Learning Task</t>
    </r>
  </si>
  <si>
    <t>Table S19. Classification performance of the SVM models in the PEIC Sample</t>
  </si>
  <si>
    <t>0.771 (0.028)</t>
  </si>
  <si>
    <t>0.771 (0.021)</t>
  </si>
  <si>
    <t>0.593 (0.036)</t>
  </si>
  <si>
    <t>0.585 (0.049)</t>
  </si>
  <si>
    <t>0.737 (0.033)</t>
  </si>
  <si>
    <t>0.730 (0.037)</t>
  </si>
  <si>
    <t>0.616 (0.057)</t>
  </si>
  <si>
    <t>0.619 (0.050)</t>
  </si>
  <si>
    <t>0.382 (0.032)</t>
  </si>
  <si>
    <t>0.377 (0.035)</t>
  </si>
  <si>
    <t>0.713 (0.035)</t>
  </si>
  <si>
    <t>0.707 (0.038)</t>
  </si>
  <si>
    <t>0.790 (0.073)</t>
  </si>
  <si>
    <t>0.775 (0.049)</t>
  </si>
  <si>
    <t>0.929 (0.018)</t>
  </si>
  <si>
    <t>0.921 (0.063)</t>
  </si>
  <si>
    <t>0.916 (0.017)</t>
  </si>
  <si>
    <t>0.915 (0.024)</t>
  </si>
  <si>
    <t>0.689 (0.040)</t>
  </si>
  <si>
    <t>0.686 (0.029)</t>
  </si>
  <si>
    <t>0.541 (0.028)</t>
  </si>
  <si>
    <t>0.533 (0.034)</t>
  </si>
  <si>
    <t>0.801 (0.025)</t>
  </si>
  <si>
    <t>0.797 (0.027)</t>
  </si>
  <si>
    <r>
      <rPr>
        <b/>
        <sz val="11"/>
        <color theme="1"/>
        <rFont val="Calibri"/>
        <family val="2"/>
        <scheme val="minor"/>
      </rPr>
      <t>Accuracy</t>
    </r>
    <r>
      <rPr>
        <sz val="11"/>
        <color theme="1"/>
        <rFont val="Calibri"/>
        <family val="2"/>
        <scheme val="minor"/>
      </rPr>
      <t>,</t>
    </r>
    <r>
      <rPr>
        <sz val="10"/>
        <color theme="1"/>
        <rFont val="Arial"/>
        <family val="2"/>
      </rPr>
      <t xml:space="preserve"> mean across outer folds (SD)</t>
    </r>
  </si>
  <si>
    <r>
      <rPr>
        <b/>
        <sz val="11"/>
        <color theme="1"/>
        <rFont val="Calibri"/>
        <family val="2"/>
        <scheme val="minor"/>
      </rPr>
      <t>Precision</t>
    </r>
    <r>
      <rPr>
        <sz val="10"/>
        <color theme="1"/>
        <rFont val="Arial"/>
        <family val="2"/>
      </rPr>
      <t>, mean across outer folds (SD)</t>
    </r>
  </si>
  <si>
    <r>
      <rPr>
        <b/>
        <sz val="11"/>
        <color theme="1"/>
        <rFont val="Calibri"/>
        <family val="2"/>
        <scheme val="minor"/>
      </rPr>
      <t>Recall</t>
    </r>
    <r>
      <rPr>
        <sz val="11"/>
        <color theme="1"/>
        <rFont val="Calibri"/>
        <family val="2"/>
        <scheme val="minor"/>
      </rPr>
      <t xml:space="preserve">, </t>
    </r>
    <r>
      <rPr>
        <sz val="10"/>
        <color theme="1"/>
        <rFont val="Arial"/>
        <family val="2"/>
      </rPr>
      <t>mean across outer folds (SD)</t>
    </r>
  </si>
  <si>
    <r>
      <rPr>
        <b/>
        <sz val="11"/>
        <color theme="1"/>
        <rFont val="Calibri"/>
        <family val="2"/>
        <scheme val="minor"/>
      </rPr>
      <t>F1</t>
    </r>
    <r>
      <rPr>
        <sz val="11"/>
        <color theme="1"/>
        <rFont val="Calibri"/>
        <family val="2"/>
        <scheme val="minor"/>
      </rPr>
      <t xml:space="preserve">, </t>
    </r>
    <r>
      <rPr>
        <sz val="10"/>
        <color theme="1"/>
        <rFont val="Arial"/>
        <family val="2"/>
      </rPr>
      <t>mean across outer folds (SD)</t>
    </r>
  </si>
  <si>
    <r>
      <rPr>
        <b/>
        <sz val="11"/>
        <color theme="1"/>
        <rFont val="Calibri"/>
        <family val="2"/>
        <scheme val="minor"/>
      </rPr>
      <t>AUROC</t>
    </r>
    <r>
      <rPr>
        <sz val="11"/>
        <color theme="1"/>
        <rFont val="Calibri"/>
        <family val="2"/>
        <scheme val="minor"/>
      </rPr>
      <t>,</t>
    </r>
    <r>
      <rPr>
        <sz val="10"/>
        <color theme="1"/>
        <rFont val="Arial"/>
        <family val="2"/>
      </rPr>
      <t xml:space="preserve"> median</t>
    </r>
  </si>
  <si>
    <t>Table S20. Classification performance of the SVM models in the ABCD Sample</t>
  </si>
  <si>
    <t>Significantly distressing symptoms (EA)</t>
  </si>
  <si>
    <t>0.614 (0.020)</t>
  </si>
  <si>
    <t>0.433 (0.023)</t>
  </si>
  <si>
    <t>0.523 (0.025)</t>
  </si>
  <si>
    <t>0.497 (0.030)</t>
  </si>
  <si>
    <t>0.432 (0.022)</t>
  </si>
  <si>
    <t>0.432 (0.023)</t>
  </si>
  <si>
    <t>0.319 (0.023)</t>
  </si>
  <si>
    <t>0.313 (0.018)</t>
  </si>
  <si>
    <t>1.000 (0.000)</t>
  </si>
  <si>
    <t>0.999 (0.001)</t>
  </si>
  <si>
    <t>0.998 (0.005)</t>
  </si>
  <si>
    <t>0.996 (0.005)</t>
  </si>
  <si>
    <t>0.695 (0.062)</t>
  </si>
  <si>
    <t>0.740 (0.056)</t>
  </si>
  <si>
    <t>0.760 (0.016)</t>
  </si>
  <si>
    <t>0.603 (0.022)</t>
  </si>
  <si>
    <t>0.436 (0.027)</t>
  </si>
  <si>
    <t>0.440 (0.021)</t>
  </si>
  <si>
    <t>Psychosis-Like Symptoms (IQ)</t>
  </si>
  <si>
    <t>Psychosis-Like Symptoms (EA)</t>
  </si>
  <si>
    <t>Distressing Symptoms (IQ)</t>
  </si>
  <si>
    <t>Distressing Symptoms (EA)</t>
  </si>
  <si>
    <t>Significantly Distressing Symptoms (IQ)</t>
  </si>
  <si>
    <r>
      <rPr>
        <i/>
        <sz val="11"/>
        <color theme="1"/>
        <rFont val="Calibri"/>
        <family val="2"/>
        <scheme val="minor"/>
      </rPr>
      <t>Abbreviations</t>
    </r>
    <r>
      <rPr>
        <sz val="10"/>
        <color theme="1"/>
        <rFont val="Arial"/>
        <family val="2"/>
      </rPr>
      <t>: ABCD = Adolescent Brain Cognitive Development study; SD = standard deviation; IQ = intelligence quotient; EA = educational attainment, AUROC = area under the Receiver Operating Characteristics curve</t>
    </r>
  </si>
  <si>
    <t>Patient-Control (IQ)</t>
  </si>
  <si>
    <t>Patient-Control (EA)</t>
  </si>
  <si>
    <t>Relative-Control (IQ)</t>
  </si>
  <si>
    <t>Relative-Control (EA)</t>
  </si>
  <si>
    <t>Patient-Relative (IQ)</t>
  </si>
  <si>
    <t>Patient-Relative (EA)</t>
  </si>
  <si>
    <r>
      <rPr>
        <i/>
        <sz val="11"/>
        <color theme="1"/>
        <rFont val="Calibri"/>
        <family val="2"/>
        <scheme val="minor"/>
      </rPr>
      <t>Abbreviations</t>
    </r>
    <r>
      <rPr>
        <sz val="11"/>
        <color theme="1"/>
        <rFont val="Calibri"/>
        <family val="2"/>
        <scheme val="minor"/>
      </rPr>
      <t xml:space="preserve">: </t>
    </r>
    <r>
      <rPr>
        <sz val="10"/>
        <color theme="1"/>
        <rFont val="Arial"/>
        <family val="2"/>
      </rPr>
      <t>PEIC = Psychosis Endophenotypes International Consortium; SD = standard deviation; IQ = intelligence quotient; EA = educational attainment, AUROC = area under the Receiver Operating Characteristics curve</t>
    </r>
  </si>
  <si>
    <t>Table S16. Prediction of Psychotic-Like Experiences Using Polygenic Scores in the ABCD Study® Sample (Figure 5)</t>
  </si>
  <si>
    <t>Psychotic-Like Experiences</t>
  </si>
  <si>
    <t>Distressing Psychotic-Like Experiences</t>
  </si>
  <si>
    <t>Significantly Distressing Psychotic-Like Experiences</t>
  </si>
  <si>
    <t>Note: Indicates the odds of experiencing at least of the given type of prodromal psychosis symptom (i.e. odds of experiencing at least one psychotic-like experience, at least one distressing psychotic-like experience, at least one significantly distressing psychotic-like experience, respectively from top to bottom) compared to the odds of not experiencing such a symptom. Prodromal psychosis symptoms measured using the Prodromal Questionnaire–Brief Child Version(PQ-BC).</t>
  </si>
  <si>
    <t>n = 1,182</t>
  </si>
  <si>
    <t>n = 854</t>
  </si>
  <si>
    <t>n = 2,470</t>
  </si>
  <si>
    <t>0-100</t>
  </si>
  <si>
    <t>16.7-100</t>
  </si>
  <si>
    <t>6-40</t>
  </si>
  <si>
    <t>54.0</t>
  </si>
  <si>
    <t>60.0</t>
  </si>
  <si>
    <t>5.9-100</t>
  </si>
  <si>
    <t>21.4-86.7</t>
  </si>
  <si>
    <t>2.9-100</t>
  </si>
  <si>
    <t>14.3-100</t>
  </si>
  <si>
    <t>25.2</t>
  </si>
  <si>
    <t>5-42</t>
  </si>
  <si>
    <t>26.0</t>
  </si>
  <si>
    <t>2-42</t>
  </si>
  <si>
    <t>8.7</t>
  </si>
  <si>
    <t>6.7</t>
  </si>
  <si>
    <t>0-15</t>
  </si>
  <si>
    <t>8.5</t>
  </si>
  <si>
    <t>1-15</t>
  </si>
  <si>
    <t>21.6</t>
  </si>
  <si>
    <t>14.6</t>
  </si>
  <si>
    <t>6.1</t>
  </si>
  <si>
    <t>2.8</t>
  </si>
  <si>
    <t>28.0</t>
  </si>
  <si>
    <t>14.2</t>
  </si>
  <si>
    <t>6.3</t>
  </si>
  <si>
    <t>3.1</t>
  </si>
  <si>
    <t>25.7</t>
  </si>
  <si>
    <t>13.4</t>
  </si>
  <si>
    <t>6.2</t>
  </si>
  <si>
    <t>2.9</t>
  </si>
  <si>
    <t>57.4</t>
  </si>
  <si>
    <t>23.8</t>
  </si>
  <si>
    <t>50.4</t>
  </si>
  <si>
    <t>14.7</t>
  </si>
  <si>
    <t>24.6</t>
  </si>
  <si>
    <t>6.4</t>
  </si>
  <si>
    <t>8.1</t>
  </si>
  <si>
    <t>Table S3. Comparison of Cognitive Test Performance Between the Different Clinical Groups in the PEIC Sample (Controlling for Age)</t>
  </si>
  <si>
    <t>-14.8, -10.4</t>
  </si>
  <si>
    <t>-9.4</t>
  </si>
  <si>
    <t>-11.3, -7.5</t>
  </si>
  <si>
    <t>-3.3</t>
  </si>
  <si>
    <t>.049</t>
  </si>
  <si>
    <t>-7.6</t>
  </si>
  <si>
    <t>-9.7, -5.5</t>
  </si>
  <si>
    <t xml:space="preserve"> -6.6, -0.01</t>
  </si>
  <si>
    <t>1.9, 10.4</t>
  </si>
  <si>
    <t>.00443</t>
  </si>
  <si>
    <t>-11.9</t>
  </si>
  <si>
    <t>-15.7, -8.2</t>
  </si>
  <si>
    <t>&lt; 2x10^-16</t>
  </si>
  <si>
    <t>1.19x10^-12</t>
  </si>
  <si>
    <t>4.85x10^-10</t>
  </si>
  <si>
    <t>-5.4</t>
  </si>
  <si>
    <t>-6.1, -4.8</t>
  </si>
  <si>
    <t>-4.6</t>
  </si>
  <si>
    <t>-5.3, -3.9</t>
  </si>
  <si>
    <t>-0.54</t>
  </si>
  <si>
    <t>.0746</t>
  </si>
  <si>
    <t>-2.5</t>
  </si>
  <si>
    <t>-2.8, -2.2</t>
  </si>
  <si>
    <t>-2.4</t>
  </si>
  <si>
    <t>-2.8, -2.0</t>
  </si>
  <si>
    <t>-0.04</t>
  </si>
  <si>
    <t>-0.3, 0.2</t>
  </si>
  <si>
    <t>-1.1, 0.05</t>
  </si>
  <si>
    <t>.781</t>
  </si>
  <si>
    <r>
      <t>Block design</t>
    </r>
    <r>
      <rPr>
        <b/>
        <sz val="11"/>
        <rFont val="Calibri"/>
        <family val="2"/>
        <scheme val="minor"/>
      </rPr>
      <t>,</t>
    </r>
    <r>
      <rPr>
        <sz val="11"/>
        <rFont val="Calibri"/>
        <family val="2"/>
        <scheme val="minor"/>
      </rPr>
      <t xml:space="preserve"> % of max. score</t>
    </r>
  </si>
  <si>
    <r>
      <t>Digit span</t>
    </r>
    <r>
      <rPr>
        <b/>
        <sz val="11"/>
        <rFont val="Calibri"/>
        <family val="2"/>
        <scheme val="minor"/>
      </rPr>
      <t xml:space="preserve">, </t>
    </r>
    <r>
      <rPr>
        <sz val="11"/>
        <rFont val="Calibri"/>
        <family val="2"/>
        <scheme val="minor"/>
      </rPr>
      <t>% of max. score</t>
    </r>
  </si>
  <si>
    <r>
      <t>RAVLT immediate recall</t>
    </r>
    <r>
      <rPr>
        <b/>
        <sz val="11"/>
        <rFont val="Calibri"/>
        <family val="2"/>
        <scheme val="minor"/>
      </rPr>
      <t xml:space="preserve">, </t>
    </r>
    <r>
      <rPr>
        <sz val="11"/>
        <rFont val="Calibri"/>
        <family val="2"/>
        <scheme val="minor"/>
      </rPr>
      <t>no. of words recalled in three trials</t>
    </r>
  </si>
  <si>
    <r>
      <t>RAVLT delayed recall</t>
    </r>
    <r>
      <rPr>
        <b/>
        <sz val="11"/>
        <rFont val="Calibri"/>
        <family val="2"/>
        <scheme val="minor"/>
      </rPr>
      <t xml:space="preserve">,  </t>
    </r>
    <r>
      <rPr>
        <sz val="11"/>
        <rFont val="Calibri"/>
        <family val="2"/>
        <scheme val="minor"/>
      </rPr>
      <t>no. of words recalled</t>
    </r>
  </si>
  <si>
    <r>
      <t>†</t>
    </r>
    <r>
      <rPr>
        <sz val="10"/>
        <color theme="1"/>
        <rFont val="Arial"/>
        <family val="2"/>
      </rPr>
      <t xml:space="preserve"> Only participants that completed all three sections of the RAVLT (i.e. all five immediate recall trials, short-delay recall, and long-delay recall) were used in the analyses</t>
    </r>
  </si>
  <si>
    <t>Median</t>
  </si>
  <si>
    <t>50.0</t>
  </si>
  <si>
    <t>46.7</t>
  </si>
  <si>
    <t>37.5</t>
  </si>
  <si>
    <t>22.0</t>
  </si>
  <si>
    <t>25.0</t>
  </si>
  <si>
    <t>9.0</t>
  </si>
  <si>
    <t>7.0</t>
  </si>
  <si>
    <t>57.8</t>
  </si>
  <si>
    <t>8.0</t>
  </si>
  <si>
    <t>Block Design, % of max. score</t>
  </si>
  <si>
    <t>Digit Span, % of max. score</t>
  </si>
  <si>
    <t>RAVLT Immediate Recall (total in three trials), no. of words recalled</t>
  </si>
  <si>
    <t>RAVLT Delayed Recall, no. of words recal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family val="2"/>
      <scheme val="minor"/>
    </font>
    <font>
      <sz val="11"/>
      <color theme="1"/>
      <name val="Calibri"/>
      <family val="2"/>
      <scheme val="minor"/>
    </font>
    <font>
      <b/>
      <sz val="11"/>
      <color theme="1"/>
      <name val="Calibri"/>
      <family val="2"/>
      <scheme val="minor"/>
    </font>
    <font>
      <i/>
      <sz val="10"/>
      <color theme="1"/>
      <name val="Arial"/>
      <family val="2"/>
    </font>
    <font>
      <b/>
      <sz val="10"/>
      <color theme="1"/>
      <name val="Arial"/>
      <family val="2"/>
    </font>
    <font>
      <sz val="10"/>
      <color theme="1"/>
      <name val="Arial"/>
      <family val="2"/>
    </font>
    <font>
      <vertAlign val="superscript"/>
      <sz val="10"/>
      <color theme="1"/>
      <name val="Arial"/>
      <family val="2"/>
    </font>
    <font>
      <sz val="10"/>
      <color theme="1"/>
      <name val="Calibri Light"/>
      <family val="2"/>
      <scheme val="major"/>
    </font>
    <font>
      <b/>
      <sz val="11"/>
      <name val="Calibri"/>
      <family val="2"/>
      <scheme val="minor"/>
    </font>
    <font>
      <i/>
      <sz val="10"/>
      <color rgb="FF000000"/>
      <name val="Arial"/>
      <family val="2"/>
    </font>
    <font>
      <sz val="10"/>
      <color rgb="FF000000"/>
      <name val="Arial"/>
      <family val="2"/>
    </font>
    <font>
      <vertAlign val="superscript"/>
      <sz val="10"/>
      <color rgb="FF000000"/>
      <name val="Arial"/>
      <family val="2"/>
    </font>
    <font>
      <b/>
      <sz val="10"/>
      <color rgb="FF000000"/>
      <name val="Arial"/>
      <family val="2"/>
    </font>
    <font>
      <i/>
      <sz val="11"/>
      <color theme="1"/>
      <name val="Calibri"/>
      <family val="2"/>
      <scheme val="minor"/>
    </font>
    <font>
      <sz val="11"/>
      <name val="Calibri"/>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44">
    <xf numFmtId="0" fontId="0" fillId="0" borderId="0" xfId="0"/>
    <xf numFmtId="0" fontId="3" fillId="0" borderId="0" xfId="0" applyFont="1"/>
    <xf numFmtId="0" fontId="0" fillId="0" borderId="0" xfId="0" applyAlignment="1">
      <alignment horizontal="center"/>
    </xf>
    <xf numFmtId="0" fontId="0" fillId="0" borderId="1" xfId="0" applyBorder="1" applyAlignment="1">
      <alignment horizontal="center"/>
    </xf>
    <xf numFmtId="0" fontId="0" fillId="0" borderId="1" xfId="0" applyBorder="1"/>
    <xf numFmtId="0" fontId="2" fillId="0" borderId="0" xfId="0" applyFont="1"/>
    <xf numFmtId="0" fontId="2" fillId="0" borderId="1" xfId="0" applyFont="1" applyBorder="1" applyAlignment="1">
      <alignment horizontal="center"/>
    </xf>
    <xf numFmtId="0" fontId="2" fillId="0" borderId="1" xfId="0" applyFont="1" applyBorder="1"/>
    <xf numFmtId="10" fontId="2" fillId="0" borderId="1" xfId="1" applyNumberFormat="1" applyFont="1" applyBorder="1" applyAlignment="1">
      <alignment horizontal="center"/>
    </xf>
    <xf numFmtId="0" fontId="2" fillId="0" borderId="5" xfId="0" applyFont="1" applyBorder="1" applyAlignment="1">
      <alignment horizontal="center"/>
    </xf>
    <xf numFmtId="10" fontId="0" fillId="0" borderId="0" xfId="1" applyNumberFormat="1" applyFont="1"/>
    <xf numFmtId="10" fontId="0" fillId="0" borderId="1" xfId="1" applyNumberFormat="1" applyFont="1" applyBorder="1" applyAlignment="1">
      <alignment horizontal="center"/>
    </xf>
    <xf numFmtId="0" fontId="7" fillId="0" borderId="0" xfId="0" applyFont="1"/>
    <xf numFmtId="3" fontId="0" fillId="0" borderId="1" xfId="0" applyNumberFormat="1" applyBorder="1" applyAlignment="1">
      <alignment horizontal="center"/>
    </xf>
    <xf numFmtId="0" fontId="2" fillId="0" borderId="1" xfId="0" applyFont="1" applyBorder="1" applyAlignment="1">
      <alignment wrapText="1"/>
    </xf>
    <xf numFmtId="0" fontId="0" fillId="0" borderId="5" xfId="0" applyBorder="1" applyAlignment="1">
      <alignment horizontal="center"/>
    </xf>
    <xf numFmtId="10" fontId="2" fillId="0" borderId="1" xfId="0" applyNumberFormat="1" applyFont="1" applyBorder="1" applyAlignment="1">
      <alignment horizontal="center"/>
    </xf>
    <xf numFmtId="0" fontId="0" fillId="0" borderId="3" xfId="0" applyBorder="1"/>
    <xf numFmtId="0" fontId="2" fillId="0" borderId="3" xfId="0" applyFont="1" applyBorder="1"/>
    <xf numFmtId="0" fontId="3" fillId="0" borderId="0" xfId="0" applyFont="1" applyAlignment="1">
      <alignment vertical="center"/>
    </xf>
    <xf numFmtId="0" fontId="5" fillId="0" borderId="0" xfId="0" applyFont="1" applyAlignment="1">
      <alignment vertical="center"/>
    </xf>
    <xf numFmtId="0" fontId="6" fillId="0" borderId="0" xfId="0" applyFont="1"/>
    <xf numFmtId="0" fontId="9" fillId="0" borderId="0" xfId="0" applyFont="1" applyAlignment="1">
      <alignment vertical="center"/>
    </xf>
    <xf numFmtId="49" fontId="0" fillId="0" borderId="1" xfId="0" applyNumberFormat="1" applyBorder="1" applyAlignment="1">
      <alignment horizontal="center"/>
    </xf>
    <xf numFmtId="49" fontId="14" fillId="0" borderId="1" xfId="0" applyNumberFormat="1" applyFont="1" applyBorder="1"/>
    <xf numFmtId="49" fontId="14" fillId="0" borderId="1" xfId="0" applyNumberFormat="1" applyFont="1" applyBorder="1" applyAlignment="1">
      <alignment horizontal="center"/>
    </xf>
    <xf numFmtId="49" fontId="8" fillId="0" borderId="1" xfId="0" applyNumberFormat="1" applyFont="1" applyBorder="1"/>
    <xf numFmtId="49" fontId="8" fillId="0" borderId="1" xfId="0" applyNumberFormat="1" applyFont="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 fillId="0" borderId="1" xfId="0" applyFont="1" applyBorder="1" applyAlignment="1">
      <alignment horizontal="center"/>
    </xf>
    <xf numFmtId="0" fontId="2" fillId="0" borderId="1" xfId="0" applyFont="1" applyBorder="1" applyAlignment="1">
      <alignment horizontal="left"/>
    </xf>
    <xf numFmtId="49" fontId="8" fillId="0" borderId="1" xfId="0" applyNumberFormat="1" applyFont="1" applyBorder="1" applyAlignment="1">
      <alignment horizontal="left"/>
    </xf>
    <xf numFmtId="49" fontId="8" fillId="0" borderId="1" xfId="0" applyNumberFormat="1" applyFont="1" applyBorder="1" applyAlignment="1">
      <alignment horizontal="left" wrapText="1"/>
    </xf>
    <xf numFmtId="0" fontId="0" fillId="0" borderId="1" xfId="0" applyBorder="1" applyAlignment="1">
      <alignment horizontal="left" wrapText="1"/>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164" fontId="0" fillId="0" borderId="0" xfId="0" applyNumberFormat="1"/>
  </cellXfs>
  <cellStyles count="2">
    <cellStyle name="Normal" xfId="0" builtinId="0"/>
    <cellStyle name="Percent" xfId="1" builtinId="5"/>
  </cellStyles>
  <dxfs count="4">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AD7AC-694F-4891-A1A4-2DC24EA47808}">
  <dimension ref="A1:A37"/>
  <sheetViews>
    <sheetView workbookViewId="0">
      <selection activeCell="M24" sqref="M24"/>
    </sheetView>
  </sheetViews>
  <sheetFormatPr defaultRowHeight="15" x14ac:dyDescent="0.25"/>
  <sheetData>
    <row r="1" spans="1:1" x14ac:dyDescent="0.25">
      <c r="A1" t="s">
        <v>0</v>
      </c>
    </row>
    <row r="3" spans="1:1" x14ac:dyDescent="0.25">
      <c r="A3" t="s">
        <v>1</v>
      </c>
    </row>
    <row r="5" spans="1:1" x14ac:dyDescent="0.25">
      <c r="A5" t="s">
        <v>2</v>
      </c>
    </row>
    <row r="7" spans="1:1" x14ac:dyDescent="0.25">
      <c r="A7" t="s">
        <v>3</v>
      </c>
    </row>
    <row r="9" spans="1:1" x14ac:dyDescent="0.25">
      <c r="A9" t="s">
        <v>4</v>
      </c>
    </row>
    <row r="11" spans="1:1" x14ac:dyDescent="0.25">
      <c r="A11" t="s">
        <v>5</v>
      </c>
    </row>
    <row r="13" spans="1:1" x14ac:dyDescent="0.25">
      <c r="A13" t="s">
        <v>6</v>
      </c>
    </row>
    <row r="15" spans="1:1" x14ac:dyDescent="0.25">
      <c r="A15" t="s">
        <v>7</v>
      </c>
    </row>
    <row r="17" spans="1:1" x14ac:dyDescent="0.25">
      <c r="A17" t="s">
        <v>8</v>
      </c>
    </row>
    <row r="19" spans="1:1" x14ac:dyDescent="0.25">
      <c r="A19" t="s">
        <v>9</v>
      </c>
    </row>
    <row r="21" spans="1:1" x14ac:dyDescent="0.25">
      <c r="A21" t="s">
        <v>10</v>
      </c>
    </row>
    <row r="23" spans="1:1" x14ac:dyDescent="0.25">
      <c r="A23" t="s">
        <v>11</v>
      </c>
    </row>
    <row r="25" spans="1:1" x14ac:dyDescent="0.25">
      <c r="A25" t="s">
        <v>12</v>
      </c>
    </row>
    <row r="27" spans="1:1" x14ac:dyDescent="0.25">
      <c r="A27" t="s">
        <v>13</v>
      </c>
    </row>
    <row r="29" spans="1:1" x14ac:dyDescent="0.25">
      <c r="A29" t="s">
        <v>194</v>
      </c>
    </row>
    <row r="31" spans="1:1" x14ac:dyDescent="0.25">
      <c r="A31" t="s">
        <v>14</v>
      </c>
    </row>
    <row r="33" spans="1:1" x14ac:dyDescent="0.25">
      <c r="A33" t="s">
        <v>15</v>
      </c>
    </row>
    <row r="35" spans="1:1" x14ac:dyDescent="0.25">
      <c r="A35" t="s">
        <v>131</v>
      </c>
    </row>
    <row r="37" spans="1:1" x14ac:dyDescent="0.25">
      <c r="A37" t="s">
        <v>16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42D74-E642-44AF-840D-42E1F819DEBA}">
  <dimension ref="A1:I68"/>
  <sheetViews>
    <sheetView workbookViewId="0">
      <selection activeCell="A67" sqref="A67:A68"/>
    </sheetView>
  </sheetViews>
  <sheetFormatPr defaultRowHeight="15" x14ac:dyDescent="0.25"/>
  <cols>
    <col min="1" max="1" width="28.28515625" customWidth="1"/>
    <col min="2" max="2" width="16.140625" style="2" bestFit="1" customWidth="1"/>
    <col min="3" max="4" width="12.7109375" style="2" bestFit="1" customWidth="1"/>
    <col min="5" max="7" width="12" style="2" bestFit="1" customWidth="1"/>
    <col min="8" max="8" width="15.7109375" style="2" bestFit="1" customWidth="1"/>
    <col min="9" max="9" width="9.140625" style="2"/>
  </cols>
  <sheetData>
    <row r="1" spans="1:9" x14ac:dyDescent="0.25">
      <c r="A1" s="5" t="s">
        <v>8</v>
      </c>
    </row>
    <row r="3" spans="1:9" x14ac:dyDescent="0.25">
      <c r="A3" s="40" t="s">
        <v>78</v>
      </c>
      <c r="B3" s="41"/>
      <c r="C3" s="41"/>
      <c r="D3" s="41"/>
      <c r="E3" s="41"/>
      <c r="F3" s="41"/>
      <c r="G3" s="41"/>
      <c r="H3" s="41"/>
      <c r="I3" s="42"/>
    </row>
    <row r="4" spans="1:9" x14ac:dyDescent="0.25">
      <c r="A4" s="7" t="s">
        <v>64</v>
      </c>
      <c r="B4" s="6" t="s">
        <v>28</v>
      </c>
      <c r="C4" s="8">
        <v>2.5000000000000001E-2</v>
      </c>
      <c r="D4" s="8">
        <v>0.97499999999999998</v>
      </c>
      <c r="E4" s="6" t="s">
        <v>30</v>
      </c>
      <c r="F4" s="6" t="s">
        <v>95</v>
      </c>
      <c r="G4" s="6" t="s">
        <v>66</v>
      </c>
      <c r="H4" s="6" t="s">
        <v>96</v>
      </c>
      <c r="I4" s="6" t="s">
        <v>67</v>
      </c>
    </row>
    <row r="5" spans="1:9" x14ac:dyDescent="0.25">
      <c r="A5" s="4" t="s">
        <v>104</v>
      </c>
      <c r="B5" s="3">
        <v>-3.84945765198072E-3</v>
      </c>
      <c r="C5" s="3">
        <v>-8.3087463109574808E-3</v>
      </c>
      <c r="D5" s="3">
        <v>6.0983100699603604E-4</v>
      </c>
      <c r="E5" s="3">
        <v>9.0691300965834096E-2</v>
      </c>
      <c r="F5" s="3">
        <v>2.7598475437077701E-4</v>
      </c>
      <c r="G5" s="3">
        <v>0.108861512659921</v>
      </c>
      <c r="H5" s="3">
        <f t="shared" ref="H5:H17" si="0">F5/G5</f>
        <v>2.5351912501247555E-3</v>
      </c>
      <c r="I5" s="3">
        <v>10681</v>
      </c>
    </row>
    <row r="6" spans="1:9" x14ac:dyDescent="0.25">
      <c r="A6" s="4" t="s">
        <v>105</v>
      </c>
      <c r="B6" s="3">
        <v>2.20854237541304E-3</v>
      </c>
      <c r="C6" s="3">
        <v>-2.1814970503408302E-3</v>
      </c>
      <c r="D6" s="3">
        <v>6.5985818011669202E-3</v>
      </c>
      <c r="E6" s="3">
        <v>0.324146046917071</v>
      </c>
      <c r="F6" s="3">
        <v>9.3656716332669098E-5</v>
      </c>
      <c r="G6" s="3">
        <v>8.4032761230093803E-2</v>
      </c>
      <c r="H6" s="3">
        <f t="shared" si="0"/>
        <v>1.1145262271725609E-3</v>
      </c>
      <c r="I6" s="3">
        <v>10681</v>
      </c>
    </row>
    <row r="7" spans="1:9" x14ac:dyDescent="0.25">
      <c r="A7" s="4" t="s">
        <v>32</v>
      </c>
      <c r="B7" s="3">
        <v>-0.64203245050156499</v>
      </c>
      <c r="C7" s="3">
        <v>-1.0493108440313099</v>
      </c>
      <c r="D7" s="3">
        <v>-0.23475405697181501</v>
      </c>
      <c r="E7" s="3">
        <v>2.00879711948332E-3</v>
      </c>
      <c r="F7" s="3">
        <v>9.0737529080294702E-4</v>
      </c>
      <c r="G7" s="3">
        <v>5.0824454746985701E-2</v>
      </c>
      <c r="H7" s="3">
        <f t="shared" si="0"/>
        <v>1.7853123960110202E-2</v>
      </c>
      <c r="I7" s="3">
        <v>10844</v>
      </c>
    </row>
    <row r="8" spans="1:9" x14ac:dyDescent="0.25">
      <c r="A8" s="4" t="s">
        <v>34</v>
      </c>
      <c r="B8" s="3">
        <v>-0.10122964163069501</v>
      </c>
      <c r="C8" s="3">
        <v>-0.47003057382625502</v>
      </c>
      <c r="D8" s="3">
        <v>0.267571290564866</v>
      </c>
      <c r="E8" s="3">
        <v>0.59060395262949605</v>
      </c>
      <c r="F8" s="3">
        <v>2.73963159041978E-5</v>
      </c>
      <c r="G8" s="3">
        <v>3.0289777788198299E-2</v>
      </c>
      <c r="H8" s="3">
        <f t="shared" si="0"/>
        <v>9.0447398114858841E-4</v>
      </c>
      <c r="I8" s="3">
        <v>10843</v>
      </c>
    </row>
    <row r="9" spans="1:9" x14ac:dyDescent="0.25">
      <c r="A9" s="4" t="s">
        <v>36</v>
      </c>
      <c r="B9" s="3">
        <v>-0.63893706073768797</v>
      </c>
      <c r="C9" s="3">
        <v>-1.02971777202854</v>
      </c>
      <c r="D9" s="3">
        <v>-0.24815634944683701</v>
      </c>
      <c r="E9" s="3">
        <v>1.3564647127928299E-3</v>
      </c>
      <c r="F9" s="3">
        <v>9.84765319828622E-4</v>
      </c>
      <c r="G9" s="3">
        <v>8.8151674826169105E-2</v>
      </c>
      <c r="H9" s="3">
        <f t="shared" si="0"/>
        <v>1.1171260464086839E-2</v>
      </c>
      <c r="I9" s="3">
        <v>10807</v>
      </c>
    </row>
    <row r="10" spans="1:9" x14ac:dyDescent="0.25">
      <c r="A10" s="4" t="s">
        <v>38</v>
      </c>
      <c r="B10" s="3">
        <v>-1.0853633488808301</v>
      </c>
      <c r="C10" s="3">
        <v>-1.6791984516134699</v>
      </c>
      <c r="D10" s="3">
        <v>-0.49152824614818502</v>
      </c>
      <c r="E10" s="3">
        <v>3.4212981155645701E-4</v>
      </c>
      <c r="F10" s="3">
        <v>1.22280998804724E-3</v>
      </c>
      <c r="G10" s="3">
        <v>4.4750645312231101E-2</v>
      </c>
      <c r="H10" s="3">
        <f t="shared" si="0"/>
        <v>2.7324968824818836E-2</v>
      </c>
      <c r="I10" s="3">
        <v>10826</v>
      </c>
    </row>
    <row r="11" spans="1:9" x14ac:dyDescent="0.25">
      <c r="A11" s="4" t="s">
        <v>40</v>
      </c>
      <c r="B11" s="3">
        <v>-0.69175804962422804</v>
      </c>
      <c r="C11" s="3">
        <v>-1.1223655626225899</v>
      </c>
      <c r="D11" s="3">
        <v>-0.26115053662586502</v>
      </c>
      <c r="E11" s="3">
        <v>1.64487561907367E-3</v>
      </c>
      <c r="F11" s="3">
        <v>9.4616889726306696E-4</v>
      </c>
      <c r="G11" s="3">
        <v>5.8592132606652303E-2</v>
      </c>
      <c r="H11" s="3">
        <f t="shared" si="0"/>
        <v>1.6148394932387952E-2</v>
      </c>
      <c r="I11" s="3">
        <v>10839</v>
      </c>
    </row>
    <row r="12" spans="1:9" x14ac:dyDescent="0.25">
      <c r="A12" s="4" t="s">
        <v>42</v>
      </c>
      <c r="B12" s="3">
        <v>-0.54882728705317096</v>
      </c>
      <c r="C12" s="3">
        <v>-0.97472740652448497</v>
      </c>
      <c r="D12" s="3">
        <v>-0.122927167581856</v>
      </c>
      <c r="E12" s="3">
        <v>1.1562037949203401E-2</v>
      </c>
      <c r="F12" s="3">
        <v>6.1262924868758903E-4</v>
      </c>
      <c r="G12" s="3">
        <v>0.18309580502066999</v>
      </c>
      <c r="H12" s="3">
        <f t="shared" si="0"/>
        <v>3.3459491254779336E-3</v>
      </c>
      <c r="I12" s="3">
        <v>10849</v>
      </c>
    </row>
    <row r="13" spans="1:9" x14ac:dyDescent="0.25">
      <c r="A13" s="4" t="s">
        <v>44</v>
      </c>
      <c r="B13" s="3">
        <v>2.2361384253958099E-2</v>
      </c>
      <c r="C13" s="3">
        <v>-0.48420561714703902</v>
      </c>
      <c r="D13" s="3">
        <v>0.52892838565495504</v>
      </c>
      <c r="E13" s="3">
        <v>0.93105570911996605</v>
      </c>
      <c r="F13" s="3">
        <v>7.21053816620715E-7</v>
      </c>
      <c r="G13" s="3">
        <v>8.2167614622290094E-2</v>
      </c>
      <c r="H13" s="3">
        <f t="shared" si="0"/>
        <v>8.7754015975183304E-6</v>
      </c>
      <c r="I13" s="3">
        <v>10838</v>
      </c>
    </row>
    <row r="14" spans="1:9" x14ac:dyDescent="0.25">
      <c r="A14" s="4" t="s">
        <v>106</v>
      </c>
      <c r="B14" s="3">
        <v>-0.43546957088372901</v>
      </c>
      <c r="C14" s="3">
        <v>-0.69720952471133901</v>
      </c>
      <c r="D14" s="3">
        <v>-0.173729617056119</v>
      </c>
      <c r="E14" s="3">
        <v>1.11413438021946E-3</v>
      </c>
      <c r="F14" s="3">
        <v>1.03868361269871E-3</v>
      </c>
      <c r="G14" s="3">
        <v>0.114175376458283</v>
      </c>
      <c r="H14" s="3">
        <f t="shared" si="0"/>
        <v>9.0972646197336644E-3</v>
      </c>
      <c r="I14" s="3">
        <v>10652</v>
      </c>
    </row>
    <row r="15" spans="1:9" x14ac:dyDescent="0.25">
      <c r="A15" s="4" t="s">
        <v>107</v>
      </c>
      <c r="B15" s="3">
        <v>-0.17696662376918201</v>
      </c>
      <c r="C15" s="3">
        <v>-0.25808768944648097</v>
      </c>
      <c r="D15" s="3">
        <v>-9.5845558091883998E-2</v>
      </c>
      <c r="E15" s="3">
        <v>1.9221401766911201E-5</v>
      </c>
      <c r="F15" s="3">
        <v>1.76955777898284E-3</v>
      </c>
      <c r="G15" s="3">
        <v>8.1067529425637705E-2</v>
      </c>
      <c r="H15" s="3">
        <f t="shared" si="0"/>
        <v>2.1828194241518543E-2</v>
      </c>
      <c r="I15" s="3">
        <v>10652</v>
      </c>
    </row>
    <row r="16" spans="1:9" x14ac:dyDescent="0.25">
      <c r="A16" s="4" t="s">
        <v>108</v>
      </c>
      <c r="B16" s="3">
        <v>-0.15441175248213801</v>
      </c>
      <c r="C16" s="3">
        <v>-0.23982178118540601</v>
      </c>
      <c r="D16" s="3">
        <v>-6.9001723778870802E-2</v>
      </c>
      <c r="E16" s="3">
        <v>3.9670500085975402E-4</v>
      </c>
      <c r="F16" s="3">
        <v>1.21843462309665E-3</v>
      </c>
      <c r="G16" s="3">
        <v>8.0657512717709906E-2</v>
      </c>
      <c r="H16" s="3">
        <f t="shared" si="0"/>
        <v>1.5106275683965139E-2</v>
      </c>
      <c r="I16" s="3">
        <v>10652</v>
      </c>
    </row>
    <row r="17" spans="1:9" x14ac:dyDescent="0.25">
      <c r="A17" s="4" t="s">
        <v>75</v>
      </c>
      <c r="B17" s="3">
        <v>-1.56949017591742E-2</v>
      </c>
      <c r="C17" s="3">
        <v>-9.4258946865653601E-2</v>
      </c>
      <c r="D17" s="3">
        <v>6.2869143347305298E-2</v>
      </c>
      <c r="E17" s="3">
        <v>0.69540142047812603</v>
      </c>
      <c r="F17" s="3">
        <v>1.47051201916342E-5</v>
      </c>
      <c r="G17" s="3">
        <v>9.21664468770894E-2</v>
      </c>
      <c r="H17" s="3">
        <f t="shared" si="0"/>
        <v>1.5954960497983108E-4</v>
      </c>
      <c r="I17" s="3">
        <v>10763</v>
      </c>
    </row>
    <row r="18" spans="1:9" x14ac:dyDescent="0.25">
      <c r="A18" s="37"/>
      <c r="B18" s="38"/>
      <c r="C18" s="38"/>
      <c r="D18" s="38"/>
      <c r="E18" s="38"/>
      <c r="F18" s="38"/>
      <c r="G18" s="38"/>
      <c r="H18" s="38"/>
      <c r="I18" s="39"/>
    </row>
    <row r="19" spans="1:9" x14ac:dyDescent="0.25">
      <c r="A19" s="40" t="s">
        <v>79</v>
      </c>
      <c r="B19" s="41"/>
      <c r="C19" s="41"/>
      <c r="D19" s="41"/>
      <c r="E19" s="41"/>
      <c r="F19" s="41"/>
      <c r="G19" s="41"/>
      <c r="H19" s="41"/>
      <c r="I19" s="42"/>
    </row>
    <row r="20" spans="1:9" x14ac:dyDescent="0.25">
      <c r="A20" s="7" t="s">
        <v>64</v>
      </c>
      <c r="B20" s="6" t="s">
        <v>28</v>
      </c>
      <c r="C20" s="8">
        <v>2.5000000000000001E-2</v>
      </c>
      <c r="D20" s="8">
        <v>0.97499999999999998</v>
      </c>
      <c r="E20" s="6" t="s">
        <v>30</v>
      </c>
      <c r="F20" s="6" t="s">
        <v>95</v>
      </c>
      <c r="G20" s="6" t="s">
        <v>66</v>
      </c>
      <c r="H20" s="6" t="s">
        <v>96</v>
      </c>
      <c r="I20" s="6" t="s">
        <v>67</v>
      </c>
    </row>
    <row r="21" spans="1:9" x14ac:dyDescent="0.25">
      <c r="A21" s="4" t="s">
        <v>104</v>
      </c>
      <c r="B21" s="3">
        <v>-1.8228992851753E-3</v>
      </c>
      <c r="C21" s="3">
        <v>-8.7347229850564794E-3</v>
      </c>
      <c r="D21" s="3">
        <v>5.0889244147058702E-3</v>
      </c>
      <c r="E21" s="3">
        <v>0.60522801011384197</v>
      </c>
      <c r="F21" s="3">
        <v>2.5760701168764499E-5</v>
      </c>
      <c r="G21" s="3">
        <v>0.108636170126319</v>
      </c>
      <c r="H21" s="3">
        <f t="shared" ref="H21:H33" si="1">F21/G21</f>
        <v>2.3712821557323588E-4</v>
      </c>
      <c r="I21" s="3">
        <v>10681</v>
      </c>
    </row>
    <row r="22" spans="1:9" x14ac:dyDescent="0.25">
      <c r="A22" s="4" t="s">
        <v>105</v>
      </c>
      <c r="B22" s="3">
        <v>-1.3773732278122501E-3</v>
      </c>
      <c r="C22" s="3">
        <v>-8.1815262746226507E-3</v>
      </c>
      <c r="D22" s="3">
        <v>5.4267798189981597E-3</v>
      </c>
      <c r="E22" s="3">
        <v>0.69155389881504103</v>
      </c>
      <c r="F22" s="3">
        <v>1.5162431662443399E-5</v>
      </c>
      <c r="G22" s="3">
        <v>8.3961378217460705E-2</v>
      </c>
      <c r="H22" s="3">
        <f t="shared" si="1"/>
        <v>1.8058817023194364E-4</v>
      </c>
      <c r="I22" s="3">
        <v>10681</v>
      </c>
    </row>
    <row r="23" spans="1:9" x14ac:dyDescent="0.25">
      <c r="A23" s="4" t="s">
        <v>32</v>
      </c>
      <c r="B23" s="3">
        <v>-7.3391034540237599E-2</v>
      </c>
      <c r="C23" s="3">
        <v>-0.70588937646580896</v>
      </c>
      <c r="D23" s="3">
        <v>0.55910730738533398</v>
      </c>
      <c r="E23" s="3">
        <v>0.82010022499037005</v>
      </c>
      <c r="F23" s="3">
        <v>4.9202595555789801E-6</v>
      </c>
      <c r="G23" s="3">
        <v>4.9962703107709998E-2</v>
      </c>
      <c r="H23" s="3">
        <f t="shared" si="1"/>
        <v>9.8478650063665388E-5</v>
      </c>
      <c r="I23" s="3">
        <v>10844</v>
      </c>
    </row>
    <row r="24" spans="1:9" x14ac:dyDescent="0.25">
      <c r="A24" s="4" t="s">
        <v>34</v>
      </c>
      <c r="B24" s="3">
        <v>-0.24594979906487799</v>
      </c>
      <c r="C24" s="3">
        <v>-0.81885829306455105</v>
      </c>
      <c r="D24" s="3">
        <v>0.32695869493479501</v>
      </c>
      <c r="E24" s="3">
        <v>0.40013514521179699</v>
      </c>
      <c r="F24" s="3">
        <v>6.7017085298135294E-5</v>
      </c>
      <c r="G24" s="3">
        <v>3.0326239417279799E-2</v>
      </c>
      <c r="H24" s="3">
        <f t="shared" si="1"/>
        <v>2.2098712727285654E-3</v>
      </c>
      <c r="I24" s="3">
        <v>10843</v>
      </c>
    </row>
    <row r="25" spans="1:9" x14ac:dyDescent="0.25">
      <c r="A25" s="4" t="s">
        <v>36</v>
      </c>
      <c r="B25" s="3">
        <v>-0.524835080829266</v>
      </c>
      <c r="C25" s="3">
        <v>-1.1314939880165</v>
      </c>
      <c r="D25" s="3">
        <v>8.1823826357967103E-2</v>
      </c>
      <c r="E25" s="3">
        <v>8.9988317334188203E-2</v>
      </c>
      <c r="F25" s="3">
        <v>2.7584089893250202E-4</v>
      </c>
      <c r="G25" s="3">
        <v>8.7493084975195895E-2</v>
      </c>
      <c r="H25" s="3">
        <f t="shared" si="1"/>
        <v>3.15271657195197E-3</v>
      </c>
      <c r="I25" s="3">
        <v>10807</v>
      </c>
    </row>
    <row r="26" spans="1:9" x14ac:dyDescent="0.25">
      <c r="A26" s="4" t="s">
        <v>38</v>
      </c>
      <c r="B26" s="3">
        <v>-1.0556492834796201</v>
      </c>
      <c r="C26" s="3">
        <v>-1.97795281521288</v>
      </c>
      <c r="D26" s="3">
        <v>-0.13334575174636301</v>
      </c>
      <c r="E26" s="3">
        <v>2.4895493976941001E-2</v>
      </c>
      <c r="F26" s="3">
        <v>4.7987595595743002E-4</v>
      </c>
      <c r="G26" s="3">
        <v>4.4036322286854598E-2</v>
      </c>
      <c r="H26" s="3">
        <f t="shared" si="1"/>
        <v>1.0897275953961285E-2</v>
      </c>
      <c r="I26" s="3">
        <v>10826</v>
      </c>
    </row>
    <row r="27" spans="1:9" x14ac:dyDescent="0.25">
      <c r="A27" s="4" t="s">
        <v>40</v>
      </c>
      <c r="B27" s="3">
        <v>-0.45606318325326001</v>
      </c>
      <c r="C27" s="3">
        <v>-1.12469693287728</v>
      </c>
      <c r="D27" s="3">
        <v>0.21257056637076099</v>
      </c>
      <c r="E27" s="3">
        <v>0.181297575761944</v>
      </c>
      <c r="F27" s="3">
        <v>1.7066507117922199E-4</v>
      </c>
      <c r="G27" s="3">
        <v>5.7858598723350099E-2</v>
      </c>
      <c r="H27" s="3">
        <f t="shared" si="1"/>
        <v>2.9496924388932077E-3</v>
      </c>
      <c r="I27" s="3">
        <v>10839</v>
      </c>
    </row>
    <row r="28" spans="1:9" x14ac:dyDescent="0.25">
      <c r="A28" s="4" t="s">
        <v>42</v>
      </c>
      <c r="B28" s="3">
        <v>0.41805803784026002</v>
      </c>
      <c r="C28" s="3">
        <v>-0.24324082432497701</v>
      </c>
      <c r="D28" s="3">
        <v>1.0793569000055001</v>
      </c>
      <c r="E28" s="3">
        <v>0.21535587081451499</v>
      </c>
      <c r="F28" s="3">
        <v>1.47417222015244E-4</v>
      </c>
      <c r="G28" s="3">
        <v>0.182687748282927</v>
      </c>
      <c r="H28" s="3">
        <f t="shared" si="1"/>
        <v>8.0693545900483799E-4</v>
      </c>
      <c r="I28" s="3">
        <v>10849</v>
      </c>
    </row>
    <row r="29" spans="1:9" x14ac:dyDescent="0.25">
      <c r="A29" s="4" t="s">
        <v>44</v>
      </c>
      <c r="B29" s="3">
        <v>0.78498525468606795</v>
      </c>
      <c r="C29" s="3">
        <v>-1.2403705244100601E-3</v>
      </c>
      <c r="D29" s="3">
        <v>1.5712108798965501</v>
      </c>
      <c r="E29" s="3">
        <v>5.0388213563838498E-2</v>
      </c>
      <c r="F29" s="3">
        <v>3.6832271614319003E-4</v>
      </c>
      <c r="G29" s="3">
        <v>8.2507136278411497E-2</v>
      </c>
      <c r="H29" s="3">
        <f t="shared" si="1"/>
        <v>4.464131622509894E-3</v>
      </c>
      <c r="I29" s="3">
        <v>10838</v>
      </c>
    </row>
    <row r="30" spans="1:9" x14ac:dyDescent="0.25">
      <c r="A30" s="4" t="s">
        <v>106</v>
      </c>
      <c r="B30" s="3">
        <v>-0.30878542111357599</v>
      </c>
      <c r="C30" s="3">
        <v>-0.71491300713482198</v>
      </c>
      <c r="D30" s="3">
        <v>9.7342164907669601E-2</v>
      </c>
      <c r="E30" s="3">
        <v>0.13620326419800399</v>
      </c>
      <c r="F30" s="3">
        <v>2.1682639942918299E-4</v>
      </c>
      <c r="G30" s="3">
        <v>0.11344371544724299</v>
      </c>
      <c r="H30" s="3">
        <f t="shared" si="1"/>
        <v>1.9113125709464102E-3</v>
      </c>
      <c r="I30" s="3">
        <v>10652</v>
      </c>
    </row>
    <row r="31" spans="1:9" x14ac:dyDescent="0.25">
      <c r="A31" s="4" t="s">
        <v>107</v>
      </c>
      <c r="B31" s="3">
        <v>-0.11320242173126099</v>
      </c>
      <c r="C31" s="3">
        <v>-0.23916080795591499</v>
      </c>
      <c r="D31" s="3">
        <v>1.27559644933938E-2</v>
      </c>
      <c r="E31" s="3">
        <v>7.8186631057132E-2</v>
      </c>
      <c r="F31" s="3">
        <v>3.0062444229907501E-4</v>
      </c>
      <c r="G31" s="3">
        <v>7.9714712659421594E-2</v>
      </c>
      <c r="H31" s="3">
        <f t="shared" si="1"/>
        <v>3.7712541671382892E-3</v>
      </c>
      <c r="I31" s="3">
        <v>10652</v>
      </c>
    </row>
    <row r="32" spans="1:9" x14ac:dyDescent="0.25">
      <c r="A32" s="4" t="s">
        <v>108</v>
      </c>
      <c r="B32" s="3">
        <v>-0.15928553653381899</v>
      </c>
      <c r="C32" s="3">
        <v>-0.29183618683735701</v>
      </c>
      <c r="D32" s="3">
        <v>-2.6734886230280901E-2</v>
      </c>
      <c r="E32" s="3">
        <v>1.85268145629232E-2</v>
      </c>
      <c r="F32" s="3">
        <v>5.3832854556875502E-4</v>
      </c>
      <c r="G32" s="3">
        <v>8.0035666948223394E-2</v>
      </c>
      <c r="H32" s="3">
        <f t="shared" si="1"/>
        <v>6.7261080727547395E-3</v>
      </c>
      <c r="I32" s="3">
        <v>10652</v>
      </c>
    </row>
    <row r="33" spans="1:9" x14ac:dyDescent="0.25">
      <c r="A33" s="4" t="s">
        <v>75</v>
      </c>
      <c r="B33" s="3">
        <v>3.9508697759411099E-2</v>
      </c>
      <c r="C33" s="3">
        <v>-8.2295111572069396E-2</v>
      </c>
      <c r="D33" s="3">
        <v>0.16131250709089201</v>
      </c>
      <c r="E33" s="3">
        <v>0.52495906945304904</v>
      </c>
      <c r="F33" s="3">
        <v>3.87656134141385E-5</v>
      </c>
      <c r="G33" s="3">
        <v>9.21852765736801E-2</v>
      </c>
      <c r="H33" s="3">
        <f t="shared" si="1"/>
        <v>4.205184911839436E-4</v>
      </c>
      <c r="I33" s="3">
        <v>10763</v>
      </c>
    </row>
    <row r="34" spans="1:9" x14ac:dyDescent="0.25">
      <c r="A34" s="37"/>
      <c r="B34" s="38"/>
      <c r="C34" s="38"/>
      <c r="D34" s="38"/>
      <c r="E34" s="38"/>
      <c r="F34" s="38"/>
      <c r="G34" s="38"/>
      <c r="H34" s="38"/>
      <c r="I34" s="39"/>
    </row>
    <row r="35" spans="1:9" x14ac:dyDescent="0.25">
      <c r="A35" s="40" t="s">
        <v>80</v>
      </c>
      <c r="B35" s="41"/>
      <c r="C35" s="41"/>
      <c r="D35" s="41"/>
      <c r="E35" s="41"/>
      <c r="F35" s="41"/>
      <c r="G35" s="41"/>
      <c r="H35" s="41"/>
      <c r="I35" s="42"/>
    </row>
    <row r="36" spans="1:9" x14ac:dyDescent="0.25">
      <c r="A36" s="7" t="s">
        <v>64</v>
      </c>
      <c r="B36" s="6" t="s">
        <v>28</v>
      </c>
      <c r="C36" s="8">
        <v>2.5000000000000001E-2</v>
      </c>
      <c r="D36" s="8">
        <v>0.97499999999999998</v>
      </c>
      <c r="E36" s="6" t="s">
        <v>30</v>
      </c>
      <c r="F36" s="6" t="s">
        <v>95</v>
      </c>
      <c r="G36" s="6" t="s">
        <v>66</v>
      </c>
      <c r="H36" s="6" t="s">
        <v>96</v>
      </c>
      <c r="I36" s="6" t="s">
        <v>67</v>
      </c>
    </row>
    <row r="37" spans="1:9" x14ac:dyDescent="0.25">
      <c r="A37" s="4" t="s">
        <v>104</v>
      </c>
      <c r="B37" s="3">
        <v>2.7560801276985299E-2</v>
      </c>
      <c r="C37" s="3">
        <v>2.25826748197396E-2</v>
      </c>
      <c r="D37" s="3">
        <v>3.2538927734230901E-2</v>
      </c>
      <c r="E37" s="3" t="s">
        <v>88</v>
      </c>
      <c r="F37" s="3">
        <v>1.12611769842991E-2</v>
      </c>
      <c r="G37" s="3">
        <v>0.11852258365072101</v>
      </c>
      <c r="H37" s="3">
        <f t="shared" ref="H37:H49" si="2">F37/G37</f>
        <v>9.5012921904277056E-2</v>
      </c>
      <c r="I37" s="3">
        <v>10681</v>
      </c>
    </row>
    <row r="38" spans="1:9" x14ac:dyDescent="0.25">
      <c r="A38" s="4" t="s">
        <v>105</v>
      </c>
      <c r="B38" s="3">
        <v>-2.7719171086748401E-2</v>
      </c>
      <c r="C38" s="3">
        <v>-3.2618710984836798E-2</v>
      </c>
      <c r="D38" s="3">
        <v>-2.28196311886599E-2</v>
      </c>
      <c r="E38" s="3" t="s">
        <v>88</v>
      </c>
      <c r="F38" s="3">
        <v>1.17420197963699E-2</v>
      </c>
      <c r="G38" s="3">
        <v>9.4592648511150498E-2</v>
      </c>
      <c r="H38" s="3">
        <f t="shared" si="2"/>
        <v>0.12413247732444832</v>
      </c>
      <c r="I38" s="3">
        <v>10681</v>
      </c>
    </row>
    <row r="39" spans="1:9" x14ac:dyDescent="0.25">
      <c r="A39" s="4" t="s">
        <v>32</v>
      </c>
      <c r="B39" s="3">
        <v>1.54964282219619</v>
      </c>
      <c r="C39" s="3">
        <v>1.09337442899974</v>
      </c>
      <c r="D39" s="3">
        <v>2.0059112153926399</v>
      </c>
      <c r="E39" s="3">
        <v>2.9359625841607301E-11</v>
      </c>
      <c r="F39" s="3">
        <v>4.2132112527020196E-3</v>
      </c>
      <c r="G39" s="3">
        <v>5.3957637994508603E-2</v>
      </c>
      <c r="H39" s="3">
        <f t="shared" si="2"/>
        <v>7.8083685819064358E-2</v>
      </c>
      <c r="I39" s="3">
        <v>10844</v>
      </c>
    </row>
    <row r="40" spans="1:9" x14ac:dyDescent="0.25">
      <c r="A40" s="4" t="s">
        <v>34</v>
      </c>
      <c r="B40" s="3">
        <v>1.1165899973084701</v>
      </c>
      <c r="C40" s="3">
        <v>0.70366086692413499</v>
      </c>
      <c r="D40" s="3">
        <v>1.52951912769281</v>
      </c>
      <c r="E40" s="3">
        <v>1.1816026557198701E-7</v>
      </c>
      <c r="F40" s="3">
        <v>2.6607381480813902E-3</v>
      </c>
      <c r="G40" s="3">
        <v>3.2831228565059302E-2</v>
      </c>
      <c r="H40" s="3">
        <f t="shared" si="2"/>
        <v>8.1042905318294597E-2</v>
      </c>
      <c r="I40" s="3">
        <v>10843</v>
      </c>
    </row>
    <row r="41" spans="1:9" x14ac:dyDescent="0.25">
      <c r="A41" s="4" t="s">
        <v>36</v>
      </c>
      <c r="B41" s="3">
        <v>3.26019841901662</v>
      </c>
      <c r="C41" s="3">
        <v>2.8260049832177301</v>
      </c>
      <c r="D41" s="3">
        <v>3.6943918548155099</v>
      </c>
      <c r="E41" s="3" t="s">
        <v>88</v>
      </c>
      <c r="F41" s="3">
        <v>2.0439917701911298E-2</v>
      </c>
      <c r="G41" s="3">
        <v>0.10585761178040599</v>
      </c>
      <c r="H41" s="3">
        <f t="shared" si="2"/>
        <v>0.19308878556898146</v>
      </c>
      <c r="I41" s="3">
        <v>10807</v>
      </c>
    </row>
    <row r="42" spans="1:9" x14ac:dyDescent="0.25">
      <c r="A42" s="4" t="s">
        <v>38</v>
      </c>
      <c r="B42" s="3">
        <v>0.98387966793602</v>
      </c>
      <c r="C42" s="3">
        <v>0.31763666943871699</v>
      </c>
      <c r="D42" s="3">
        <v>1.65012266643332</v>
      </c>
      <c r="E42" s="3">
        <v>3.8065365485491199E-3</v>
      </c>
      <c r="F42" s="3">
        <v>8.0203534670971496E-4</v>
      </c>
      <c r="G42" s="3">
        <v>4.4339693742181198E-2</v>
      </c>
      <c r="H42" s="3">
        <f t="shared" si="2"/>
        <v>1.8088427749935573E-2</v>
      </c>
      <c r="I42" s="3">
        <v>10826</v>
      </c>
    </row>
    <row r="43" spans="1:9" x14ac:dyDescent="0.25">
      <c r="A43" s="4" t="s">
        <v>40</v>
      </c>
      <c r="B43" s="3">
        <v>2.1588701779965001</v>
      </c>
      <c r="C43" s="3">
        <v>1.6769759889810301</v>
      </c>
      <c r="D43" s="3">
        <v>2.64076436701197</v>
      </c>
      <c r="E43" s="3" t="s">
        <v>88</v>
      </c>
      <c r="F43" s="3">
        <v>7.3436898895921799E-3</v>
      </c>
      <c r="G43" s="3">
        <v>6.4612886981280496E-2</v>
      </c>
      <c r="H43" s="3">
        <f t="shared" si="2"/>
        <v>0.11365673680112418</v>
      </c>
      <c r="I43" s="3">
        <v>10839</v>
      </c>
    </row>
    <row r="44" spans="1:9" x14ac:dyDescent="0.25">
      <c r="A44" s="4" t="s">
        <v>42</v>
      </c>
      <c r="B44" s="3">
        <v>5.4520989628006102</v>
      </c>
      <c r="C44" s="3">
        <v>4.9856435446817997</v>
      </c>
      <c r="D44" s="3">
        <v>5.9185543809194101</v>
      </c>
      <c r="E44" s="3" t="s">
        <v>88</v>
      </c>
      <c r="F44" s="3">
        <v>4.83209048336126E-2</v>
      </c>
      <c r="G44" s="3">
        <v>0.22217365933616401</v>
      </c>
      <c r="H44" s="3">
        <f t="shared" si="2"/>
        <v>0.21749160084049277</v>
      </c>
      <c r="I44" s="3">
        <v>10849</v>
      </c>
    </row>
    <row r="45" spans="1:9" x14ac:dyDescent="0.25">
      <c r="A45" s="4" t="s">
        <v>44</v>
      </c>
      <c r="B45" s="3">
        <v>6.0775800772355399</v>
      </c>
      <c r="C45" s="3">
        <v>5.51980151453676</v>
      </c>
      <c r="D45" s="3">
        <v>6.6353586399343198</v>
      </c>
      <c r="E45" s="3" t="s">
        <v>88</v>
      </c>
      <c r="F45" s="3">
        <v>4.2460687255339802E-2</v>
      </c>
      <c r="G45" s="3">
        <v>0.121128950199795</v>
      </c>
      <c r="H45" s="3">
        <f t="shared" si="2"/>
        <v>0.35054119750318502</v>
      </c>
      <c r="I45" s="3">
        <v>10838</v>
      </c>
    </row>
    <row r="46" spans="1:9" x14ac:dyDescent="0.25">
      <c r="A46" s="4" t="s">
        <v>106</v>
      </c>
      <c r="B46" s="3">
        <v>2.0195971271245901</v>
      </c>
      <c r="C46" s="3">
        <v>1.72760808615973</v>
      </c>
      <c r="D46" s="3">
        <v>2.3115861680894501</v>
      </c>
      <c r="E46" s="3" t="s">
        <v>88</v>
      </c>
      <c r="F46" s="3">
        <v>1.7779000958103999E-2</v>
      </c>
      <c r="G46" s="3">
        <v>0.12900437581506</v>
      </c>
      <c r="H46" s="3">
        <f t="shared" si="2"/>
        <v>0.1378170379553007</v>
      </c>
      <c r="I46" s="3">
        <v>10652</v>
      </c>
    </row>
    <row r="47" spans="1:9" x14ac:dyDescent="0.25">
      <c r="A47" s="4" t="s">
        <v>107</v>
      </c>
      <c r="B47" s="3">
        <v>0.48573057505841999</v>
      </c>
      <c r="C47" s="3">
        <v>0.39501024477053798</v>
      </c>
      <c r="D47" s="3">
        <v>0.57645090534630195</v>
      </c>
      <c r="E47" s="3" t="s">
        <v>88</v>
      </c>
      <c r="F47" s="3">
        <v>1.06094016050366E-2</v>
      </c>
      <c r="G47" s="3">
        <v>8.9165631243815005E-2</v>
      </c>
      <c r="H47" s="3">
        <f t="shared" si="2"/>
        <v>0.11898532491769381</v>
      </c>
      <c r="I47" s="3">
        <v>10652</v>
      </c>
    </row>
    <row r="48" spans="1:9" x14ac:dyDescent="0.25">
      <c r="A48" s="4" t="s">
        <v>108</v>
      </c>
      <c r="B48" s="3">
        <v>0.52703006402293895</v>
      </c>
      <c r="C48" s="3">
        <v>0.43155687753059302</v>
      </c>
      <c r="D48" s="3">
        <v>0.62250325051528399</v>
      </c>
      <c r="E48" s="3" t="s">
        <v>88</v>
      </c>
      <c r="F48" s="3">
        <v>1.1297071593482E-2</v>
      </c>
      <c r="G48" s="3">
        <v>8.99072323794914E-2</v>
      </c>
      <c r="H48" s="3">
        <f t="shared" si="2"/>
        <v>0.12565253422325295</v>
      </c>
      <c r="I48" s="3">
        <v>10652</v>
      </c>
    </row>
    <row r="49" spans="1:9" x14ac:dyDescent="0.25">
      <c r="A49" s="4" t="s">
        <v>75</v>
      </c>
      <c r="B49" s="3">
        <v>0.74175118119499295</v>
      </c>
      <c r="C49" s="3">
        <v>0.65492049100467398</v>
      </c>
      <c r="D49" s="3">
        <v>0.82858187138531203</v>
      </c>
      <c r="E49" s="3" t="s">
        <v>88</v>
      </c>
      <c r="F49" s="3">
        <v>2.6262374177636098E-2</v>
      </c>
      <c r="G49" s="3">
        <v>0.11603632238214499</v>
      </c>
      <c r="H49" s="3">
        <f t="shared" si="2"/>
        <v>0.22632890838392516</v>
      </c>
      <c r="I49" s="3">
        <v>10763</v>
      </c>
    </row>
    <row r="50" spans="1:9" x14ac:dyDescent="0.25">
      <c r="A50" s="37"/>
      <c r="B50" s="38"/>
      <c r="C50" s="38"/>
      <c r="D50" s="38"/>
      <c r="E50" s="38"/>
      <c r="F50" s="38"/>
      <c r="G50" s="38"/>
      <c r="H50" s="38"/>
      <c r="I50" s="39"/>
    </row>
    <row r="51" spans="1:9" x14ac:dyDescent="0.25">
      <c r="A51" s="40" t="s">
        <v>81</v>
      </c>
      <c r="B51" s="41"/>
      <c r="C51" s="41"/>
      <c r="D51" s="41"/>
      <c r="E51" s="41"/>
      <c r="F51" s="41"/>
      <c r="G51" s="41"/>
      <c r="H51" s="41"/>
      <c r="I51" s="42"/>
    </row>
    <row r="52" spans="1:9" x14ac:dyDescent="0.25">
      <c r="A52" s="7" t="s">
        <v>64</v>
      </c>
      <c r="B52" s="6" t="s">
        <v>28</v>
      </c>
      <c r="C52" s="8">
        <v>2.5000000000000001E-2</v>
      </c>
      <c r="D52" s="8">
        <v>0.97499999999999998</v>
      </c>
      <c r="E52" s="6" t="s">
        <v>30</v>
      </c>
      <c r="F52" s="6" t="s">
        <v>95</v>
      </c>
      <c r="G52" s="6" t="s">
        <v>66</v>
      </c>
      <c r="H52" s="6" t="s">
        <v>96</v>
      </c>
      <c r="I52" s="6" t="s">
        <v>67</v>
      </c>
    </row>
    <row r="53" spans="1:9" x14ac:dyDescent="0.25">
      <c r="A53" s="4" t="s">
        <v>104</v>
      </c>
      <c r="B53" s="3">
        <v>3.1838236226058497E-2</v>
      </c>
      <c r="C53" s="3">
        <v>2.6720772438271902E-2</v>
      </c>
      <c r="D53" s="3">
        <v>3.69557000138451E-2</v>
      </c>
      <c r="E53" s="3" t="s">
        <v>88</v>
      </c>
      <c r="F53" s="3">
        <v>1.41541117190234E-2</v>
      </c>
      <c r="G53" s="3">
        <v>0.121087510658078</v>
      </c>
      <c r="H53" s="3">
        <f t="shared" ref="H53:H65" si="3">F53/G53</f>
        <v>0.11689159057032072</v>
      </c>
      <c r="I53" s="3">
        <v>10681</v>
      </c>
    </row>
    <row r="54" spans="1:9" x14ac:dyDescent="0.25">
      <c r="A54" s="4" t="s">
        <v>105</v>
      </c>
      <c r="B54" s="3">
        <v>-3.1440795307283297E-2</v>
      </c>
      <c r="C54" s="3">
        <v>-3.6478596206210197E-2</v>
      </c>
      <c r="D54" s="3">
        <v>-2.64029944083564E-2</v>
      </c>
      <c r="E54" s="3" t="s">
        <v>88</v>
      </c>
      <c r="F54" s="3">
        <v>1.42284998844576E-2</v>
      </c>
      <c r="G54" s="3">
        <v>9.6859921954675604E-2</v>
      </c>
      <c r="H54" s="3">
        <f t="shared" si="3"/>
        <v>0.14689770131257848</v>
      </c>
      <c r="I54" s="3">
        <v>10681</v>
      </c>
    </row>
    <row r="55" spans="1:9" x14ac:dyDescent="0.25">
      <c r="A55" s="4" t="s">
        <v>32</v>
      </c>
      <c r="B55" s="3">
        <v>1.8960395261912899</v>
      </c>
      <c r="C55" s="3">
        <v>1.4264256115228899</v>
      </c>
      <c r="D55" s="3">
        <v>2.3656534408596901</v>
      </c>
      <c r="E55" s="3">
        <v>2.66453525910038E-15</v>
      </c>
      <c r="F55" s="3">
        <v>5.9346095939164199E-3</v>
      </c>
      <c r="G55" s="3">
        <v>5.5564966501037601E-2</v>
      </c>
      <c r="H55" s="3">
        <f t="shared" si="3"/>
        <v>0.106804880262199</v>
      </c>
      <c r="I55" s="3">
        <v>10844</v>
      </c>
    </row>
    <row r="56" spans="1:9" x14ac:dyDescent="0.25">
      <c r="A56" s="4" t="s">
        <v>34</v>
      </c>
      <c r="B56" s="3">
        <v>1.5736596759616699</v>
      </c>
      <c r="C56" s="3">
        <v>1.1482987634940101</v>
      </c>
      <c r="D56" s="3">
        <v>1.9990205884293399</v>
      </c>
      <c r="E56" s="3">
        <v>4.41868763800812E-13</v>
      </c>
      <c r="F56" s="3">
        <v>4.9630630699916099E-3</v>
      </c>
      <c r="G56" s="3">
        <v>3.5060063578619703E-2</v>
      </c>
      <c r="H56" s="3">
        <f t="shared" si="3"/>
        <v>0.14155887250068139</v>
      </c>
      <c r="I56" s="3">
        <v>10843</v>
      </c>
    </row>
    <row r="57" spans="1:9" x14ac:dyDescent="0.25">
      <c r="A57" s="4" t="s">
        <v>36</v>
      </c>
      <c r="B57" s="3">
        <v>3.99735921236408</v>
      </c>
      <c r="C57" s="3">
        <v>3.5518901807739698</v>
      </c>
      <c r="D57" s="3">
        <v>4.4428282439541897</v>
      </c>
      <c r="E57" s="3" t="s">
        <v>88</v>
      </c>
      <c r="F57" s="3">
        <v>2.8886160869495199E-2</v>
      </c>
      <c r="G57" s="3">
        <v>0.113487684442529</v>
      </c>
      <c r="H57" s="3">
        <f t="shared" si="3"/>
        <v>0.25453123844573078</v>
      </c>
      <c r="I57" s="3">
        <v>10807</v>
      </c>
    </row>
    <row r="58" spans="1:9" x14ac:dyDescent="0.25">
      <c r="A58" s="4" t="s">
        <v>38</v>
      </c>
      <c r="B58" s="3">
        <v>1.4706782516832</v>
      </c>
      <c r="C58" s="3">
        <v>0.78414660791976998</v>
      </c>
      <c r="D58" s="3">
        <v>2.1572098954466301</v>
      </c>
      <c r="E58" s="3">
        <v>2.7071540388723399E-5</v>
      </c>
      <c r="F58" s="3">
        <v>1.68345471134341E-3</v>
      </c>
      <c r="G58" s="3">
        <v>4.5157879227974401E-2</v>
      </c>
      <c r="H58" s="3">
        <f t="shared" si="3"/>
        <v>3.7279312937719702E-2</v>
      </c>
      <c r="I58" s="3">
        <v>10826</v>
      </c>
    </row>
    <row r="59" spans="1:9" x14ac:dyDescent="0.25">
      <c r="A59" s="4" t="s">
        <v>40</v>
      </c>
      <c r="B59" s="3">
        <v>2.6014551798111101</v>
      </c>
      <c r="C59" s="3">
        <v>2.1058651222295701</v>
      </c>
      <c r="D59" s="3">
        <v>3.09704523739265</v>
      </c>
      <c r="E59" s="3" t="s">
        <v>88</v>
      </c>
      <c r="F59" s="3">
        <v>1.00357320833682E-2</v>
      </c>
      <c r="G59" s="3">
        <v>6.7119947056841295E-2</v>
      </c>
      <c r="H59" s="3">
        <f t="shared" si="3"/>
        <v>0.14951936828658888</v>
      </c>
      <c r="I59" s="3">
        <v>10839</v>
      </c>
    </row>
    <row r="60" spans="1:9" x14ac:dyDescent="0.25">
      <c r="A60" s="4" t="s">
        <v>42</v>
      </c>
      <c r="B60" s="3">
        <v>5.1997935567023701</v>
      </c>
      <c r="C60" s="3">
        <v>4.7171299487057103</v>
      </c>
      <c r="D60" s="3">
        <v>5.6824571646990201</v>
      </c>
      <c r="E60" s="3" t="s">
        <v>88</v>
      </c>
      <c r="F60" s="3">
        <v>4.1242179745195597E-2</v>
      </c>
      <c r="G60" s="3">
        <v>0.216226613955184</v>
      </c>
      <c r="H60" s="3">
        <f t="shared" si="3"/>
        <v>0.19073590891888831</v>
      </c>
      <c r="I60" s="3">
        <v>10849</v>
      </c>
    </row>
    <row r="61" spans="1:9" x14ac:dyDescent="0.25">
      <c r="A61" s="4" t="s">
        <v>44</v>
      </c>
      <c r="B61" s="3">
        <v>7.0643525645094796</v>
      </c>
      <c r="C61" s="3">
        <v>6.4935081906440102</v>
      </c>
      <c r="D61" s="3">
        <v>7.6351969383749401</v>
      </c>
      <c r="E61" s="3" t="s">
        <v>88</v>
      </c>
      <c r="F61" s="3">
        <v>5.38974327150787E-2</v>
      </c>
      <c r="G61" s="3">
        <v>0.131585849576104</v>
      </c>
      <c r="H61" s="3">
        <f t="shared" si="3"/>
        <v>0.40959900239050079</v>
      </c>
      <c r="I61" s="3">
        <v>10838</v>
      </c>
    </row>
    <row r="62" spans="1:9" x14ac:dyDescent="0.25">
      <c r="A62" s="4" t="s">
        <v>106</v>
      </c>
      <c r="B62" s="3">
        <v>2.2912977987962799</v>
      </c>
      <c r="C62" s="3">
        <v>1.9913917655987801</v>
      </c>
      <c r="D62" s="3">
        <v>2.59120383199379</v>
      </c>
      <c r="E62" s="3" t="s">
        <v>88</v>
      </c>
      <c r="F62" s="3">
        <v>2.15462127014487E-2</v>
      </c>
      <c r="G62" s="3">
        <v>0.13218765154238499</v>
      </c>
      <c r="H62" s="3">
        <f t="shared" si="3"/>
        <v>0.16299716690662339</v>
      </c>
      <c r="I62" s="3">
        <v>10652</v>
      </c>
    </row>
    <row r="63" spans="1:9" x14ac:dyDescent="0.25">
      <c r="A63" s="4" t="s">
        <v>107</v>
      </c>
      <c r="B63" s="3">
        <v>0.58465926209928598</v>
      </c>
      <c r="C63" s="3">
        <v>0.49139945509146798</v>
      </c>
      <c r="D63" s="3">
        <v>0.67791906910710498</v>
      </c>
      <c r="E63" s="3" t="s">
        <v>88</v>
      </c>
      <c r="F63" s="3">
        <v>1.44658925686707E-2</v>
      </c>
      <c r="G63" s="3">
        <v>9.2622782565737596E-2</v>
      </c>
      <c r="H63" s="3">
        <f t="shared" si="3"/>
        <v>0.15618071675188289</v>
      </c>
      <c r="I63" s="3">
        <v>10652</v>
      </c>
    </row>
    <row r="64" spans="1:9" x14ac:dyDescent="0.25">
      <c r="A64" s="4" t="s">
        <v>108</v>
      </c>
      <c r="B64" s="3">
        <v>0.62866660026001198</v>
      </c>
      <c r="C64" s="3">
        <v>0.53052509779097901</v>
      </c>
      <c r="D64" s="3">
        <v>0.72680810272904495</v>
      </c>
      <c r="E64" s="3" t="s">
        <v>88</v>
      </c>
      <c r="F64" s="3">
        <v>1.51274494881912E-2</v>
      </c>
      <c r="G64" s="3">
        <v>9.3323306474100101E-2</v>
      </c>
      <c r="H64" s="3">
        <f t="shared" si="3"/>
        <v>0.16209723015321476</v>
      </c>
      <c r="I64" s="3">
        <v>10652</v>
      </c>
    </row>
    <row r="65" spans="1:9" x14ac:dyDescent="0.25">
      <c r="A65" s="4" t="s">
        <v>75</v>
      </c>
      <c r="B65" s="3">
        <v>0.74178876507177804</v>
      </c>
      <c r="C65" s="3">
        <v>0.65233983989126698</v>
      </c>
      <c r="D65" s="3">
        <v>0.831237690252289</v>
      </c>
      <c r="E65" s="3" t="s">
        <v>88</v>
      </c>
      <c r="F65" s="3">
        <v>2.4768185393592799E-2</v>
      </c>
      <c r="G65" s="3">
        <v>0.11461111328040199</v>
      </c>
      <c r="H65" s="3">
        <f t="shared" si="3"/>
        <v>0.21610631538842273</v>
      </c>
      <c r="I65" s="3">
        <v>10763</v>
      </c>
    </row>
    <row r="67" spans="1:9" x14ac:dyDescent="0.25">
      <c r="A67" s="19" t="s">
        <v>114</v>
      </c>
    </row>
    <row r="68" spans="1:9" x14ac:dyDescent="0.25">
      <c r="A68" s="1" t="s">
        <v>119</v>
      </c>
    </row>
  </sheetData>
  <mergeCells count="7">
    <mergeCell ref="A50:I50"/>
    <mergeCell ref="A51:I51"/>
    <mergeCell ref="A3:I3"/>
    <mergeCell ref="A18:I18"/>
    <mergeCell ref="A19:I19"/>
    <mergeCell ref="A34:I34"/>
    <mergeCell ref="A35:I3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84ABC-B3B6-4FC0-BF76-F3CF840B93D9}">
  <dimension ref="A1:H28"/>
  <sheetViews>
    <sheetView workbookViewId="0">
      <selection activeCell="D33" sqref="D33"/>
    </sheetView>
  </sheetViews>
  <sheetFormatPr defaultRowHeight="15" x14ac:dyDescent="0.25"/>
  <cols>
    <col min="1" max="1" width="22.28515625" customWidth="1"/>
    <col min="2" max="2" width="16.140625" bestFit="1" customWidth="1"/>
    <col min="3" max="4" width="12.7109375" bestFit="1" customWidth="1"/>
    <col min="5" max="7" width="12" bestFit="1" customWidth="1"/>
    <col min="8" max="8" width="9.5703125" customWidth="1"/>
  </cols>
  <sheetData>
    <row r="1" spans="1:8" x14ac:dyDescent="0.25">
      <c r="A1" s="5" t="s">
        <v>9</v>
      </c>
    </row>
    <row r="3" spans="1:8" x14ac:dyDescent="0.25">
      <c r="A3" s="40" t="s">
        <v>78</v>
      </c>
      <c r="B3" s="41"/>
      <c r="C3" s="41"/>
      <c r="D3" s="41"/>
      <c r="E3" s="41"/>
      <c r="F3" s="41"/>
      <c r="G3" s="41"/>
      <c r="H3" s="42"/>
    </row>
    <row r="4" spans="1:8" x14ac:dyDescent="0.25">
      <c r="A4" s="7" t="s">
        <v>64</v>
      </c>
      <c r="B4" s="6" t="s">
        <v>28</v>
      </c>
      <c r="C4" s="8">
        <v>2.5000000000000001E-2</v>
      </c>
      <c r="D4" s="8">
        <v>0.97499999999999998</v>
      </c>
      <c r="E4" s="6" t="s">
        <v>30</v>
      </c>
      <c r="F4" s="6" t="s">
        <v>95</v>
      </c>
      <c r="G4" s="6" t="s">
        <v>66</v>
      </c>
      <c r="H4" s="6" t="s">
        <v>67</v>
      </c>
    </row>
    <row r="5" spans="1:8" x14ac:dyDescent="0.25">
      <c r="A5" s="4" t="s">
        <v>46</v>
      </c>
      <c r="B5" s="3">
        <v>-1.8131518638634301E-2</v>
      </c>
      <c r="C5" s="3">
        <v>-4.3569705603043601E-2</v>
      </c>
      <c r="D5" s="3">
        <v>7.30666832577497E-3</v>
      </c>
      <c r="E5" s="3">
        <v>0.162442957120284</v>
      </c>
      <c r="F5" s="3">
        <v>1.9064887396244901E-4</v>
      </c>
      <c r="G5" s="3">
        <v>0.16332987856193601</v>
      </c>
      <c r="H5" s="3">
        <v>10671</v>
      </c>
    </row>
    <row r="6" spans="1:8" x14ac:dyDescent="0.25">
      <c r="A6" s="4" t="s">
        <v>48</v>
      </c>
      <c r="B6" s="3">
        <v>-5.83211246809704E-2</v>
      </c>
      <c r="C6" s="3">
        <v>-8.4662676924366104E-2</v>
      </c>
      <c r="D6" s="3">
        <v>-3.1979572437574801E-2</v>
      </c>
      <c r="E6" s="3">
        <v>1.4417606541527999E-5</v>
      </c>
      <c r="F6" s="3">
        <v>1.8400695176995099E-3</v>
      </c>
      <c r="G6" s="3">
        <v>0.107438632936111</v>
      </c>
      <c r="H6" s="3">
        <v>10620</v>
      </c>
    </row>
    <row r="7" spans="1:8" x14ac:dyDescent="0.25">
      <c r="A7" s="4" t="s">
        <v>50</v>
      </c>
      <c r="B7" s="3">
        <v>-4.5759354403894698E-2</v>
      </c>
      <c r="C7" s="3">
        <v>-7.0897526758822105E-2</v>
      </c>
      <c r="D7" s="3">
        <v>-2.06211820489672E-2</v>
      </c>
      <c r="E7" s="3">
        <v>3.6165052025571902E-4</v>
      </c>
      <c r="F7" s="3">
        <v>1.2482269895994901E-3</v>
      </c>
      <c r="G7" s="3">
        <v>0.187343407216358</v>
      </c>
      <c r="H7" s="3">
        <v>10618</v>
      </c>
    </row>
    <row r="8" spans="1:8" x14ac:dyDescent="0.25">
      <c r="A8" s="37"/>
      <c r="B8" s="38"/>
      <c r="C8" s="38"/>
      <c r="D8" s="38"/>
      <c r="E8" s="38"/>
      <c r="F8" s="38"/>
      <c r="G8" s="38"/>
      <c r="H8" s="39"/>
    </row>
    <row r="9" spans="1:8" x14ac:dyDescent="0.25">
      <c r="A9" s="40" t="s">
        <v>79</v>
      </c>
      <c r="B9" s="41"/>
      <c r="C9" s="41"/>
      <c r="D9" s="41"/>
      <c r="E9" s="41"/>
      <c r="F9" s="41"/>
      <c r="G9" s="41"/>
      <c r="H9" s="42"/>
    </row>
    <row r="10" spans="1:8" x14ac:dyDescent="0.25">
      <c r="A10" s="7" t="s">
        <v>64</v>
      </c>
      <c r="B10" s="6" t="s">
        <v>28</v>
      </c>
      <c r="C10" s="8">
        <v>2.5000000000000001E-2</v>
      </c>
      <c r="D10" s="8">
        <v>0.97499999999999998</v>
      </c>
      <c r="E10" s="6" t="s">
        <v>30</v>
      </c>
      <c r="F10" s="6" t="s">
        <v>95</v>
      </c>
      <c r="G10" s="6" t="s">
        <v>66</v>
      </c>
      <c r="H10" s="6" t="s">
        <v>67</v>
      </c>
    </row>
    <row r="11" spans="1:8" x14ac:dyDescent="0.25">
      <c r="A11" s="4" t="s">
        <v>46</v>
      </c>
      <c r="B11" s="3">
        <v>3.4149632033703498E-2</v>
      </c>
      <c r="C11" s="3">
        <v>-5.3569250440669699E-3</v>
      </c>
      <c r="D11" s="3">
        <v>7.3656189111473994E-2</v>
      </c>
      <c r="E11" s="3">
        <v>9.0256334314884307E-2</v>
      </c>
      <c r="F11" s="3">
        <v>2.79850065717091E-4</v>
      </c>
      <c r="G11" s="3">
        <v>0.163385922675577</v>
      </c>
      <c r="H11" s="3">
        <v>10671</v>
      </c>
    </row>
    <row r="12" spans="1:8" x14ac:dyDescent="0.25">
      <c r="A12" s="4" t="s">
        <v>48</v>
      </c>
      <c r="B12" s="3">
        <v>-4.4513861398524403E-2</v>
      </c>
      <c r="C12" s="3">
        <v>-8.5443384186227003E-2</v>
      </c>
      <c r="D12" s="3">
        <v>-3.5843386108217602E-3</v>
      </c>
      <c r="E12" s="3">
        <v>3.3062269680107899E-2</v>
      </c>
      <c r="F12" s="3">
        <v>4.4432069267566E-4</v>
      </c>
      <c r="G12" s="3">
        <v>0.106171615354134</v>
      </c>
      <c r="H12" s="3">
        <v>10620</v>
      </c>
    </row>
    <row r="13" spans="1:8" x14ac:dyDescent="0.25">
      <c r="A13" s="4" t="s">
        <v>50</v>
      </c>
      <c r="B13" s="3">
        <v>-4.2694470402008201E-3</v>
      </c>
      <c r="C13" s="3">
        <v>-4.3325815255480002E-2</v>
      </c>
      <c r="D13" s="3">
        <v>3.4786921175078402E-2</v>
      </c>
      <c r="E13" s="3">
        <v>0.83035352189469902</v>
      </c>
      <c r="F13" s="3">
        <v>4.4991626579289897E-6</v>
      </c>
      <c r="G13" s="3">
        <v>0.18629713074735799</v>
      </c>
      <c r="H13" s="3">
        <v>10618</v>
      </c>
    </row>
    <row r="14" spans="1:8" x14ac:dyDescent="0.25">
      <c r="A14" s="37"/>
      <c r="B14" s="38"/>
      <c r="C14" s="38"/>
      <c r="D14" s="38"/>
      <c r="E14" s="38"/>
      <c r="F14" s="38"/>
      <c r="G14" s="38"/>
      <c r="H14" s="39"/>
    </row>
    <row r="15" spans="1:8" x14ac:dyDescent="0.25">
      <c r="A15" s="40" t="s">
        <v>80</v>
      </c>
      <c r="B15" s="41"/>
      <c r="C15" s="41"/>
      <c r="D15" s="41"/>
      <c r="E15" s="41"/>
      <c r="F15" s="41"/>
      <c r="G15" s="41"/>
      <c r="H15" s="42"/>
    </row>
    <row r="16" spans="1:8" x14ac:dyDescent="0.25">
      <c r="A16" s="7" t="s">
        <v>64</v>
      </c>
      <c r="B16" s="6" t="s">
        <v>28</v>
      </c>
      <c r="C16" s="8">
        <v>2.5000000000000001E-2</v>
      </c>
      <c r="D16" s="8">
        <v>0.97499999999999998</v>
      </c>
      <c r="E16" s="6" t="s">
        <v>30</v>
      </c>
      <c r="F16" s="6" t="s">
        <v>95</v>
      </c>
      <c r="G16" s="6" t="s">
        <v>66</v>
      </c>
      <c r="H16" s="6" t="s">
        <v>67</v>
      </c>
    </row>
    <row r="17" spans="1:8" x14ac:dyDescent="0.25">
      <c r="A17" s="4" t="s">
        <v>46</v>
      </c>
      <c r="B17" s="3">
        <v>0.36841523582508601</v>
      </c>
      <c r="C17" s="3">
        <v>0.34071208984413698</v>
      </c>
      <c r="D17" s="3">
        <v>0.39611838180603498</v>
      </c>
      <c r="E17" s="3" t="s">
        <v>88</v>
      </c>
      <c r="F17" s="3">
        <v>6.2788717472315805E-2</v>
      </c>
      <c r="G17" s="3">
        <v>0.215707273264617</v>
      </c>
      <c r="H17" s="3">
        <v>10671</v>
      </c>
    </row>
    <row r="18" spans="1:8" x14ac:dyDescent="0.25">
      <c r="A18" s="4" t="s">
        <v>48</v>
      </c>
      <c r="B18" s="3">
        <v>0.167053178114104</v>
      </c>
      <c r="C18" s="3">
        <v>0.13764338338884499</v>
      </c>
      <c r="D18" s="3">
        <v>0.19646297283936201</v>
      </c>
      <c r="E18" s="3" t="s">
        <v>88</v>
      </c>
      <c r="F18" s="3">
        <v>1.2045686577017699E-2</v>
      </c>
      <c r="G18" s="3">
        <v>0.116478591944238</v>
      </c>
      <c r="H18" s="3">
        <v>10620</v>
      </c>
    </row>
    <row r="19" spans="1:8" x14ac:dyDescent="0.25">
      <c r="A19" s="4" t="s">
        <v>50</v>
      </c>
      <c r="B19" s="3">
        <v>0.322449855090161</v>
      </c>
      <c r="C19" s="3">
        <v>0.29488197266974697</v>
      </c>
      <c r="D19" s="3">
        <v>0.35001773751057502</v>
      </c>
      <c r="E19" s="3" t="s">
        <v>88</v>
      </c>
      <c r="F19" s="3">
        <v>4.9454513250793003E-2</v>
      </c>
      <c r="G19" s="3">
        <v>0.22644439567233701</v>
      </c>
      <c r="H19" s="3">
        <v>10618</v>
      </c>
    </row>
    <row r="20" spans="1:8" x14ac:dyDescent="0.25">
      <c r="A20" s="37"/>
      <c r="B20" s="38"/>
      <c r="C20" s="38"/>
      <c r="D20" s="38"/>
      <c r="E20" s="38"/>
      <c r="F20" s="38"/>
      <c r="G20" s="38"/>
      <c r="H20" s="39"/>
    </row>
    <row r="21" spans="1:8" x14ac:dyDescent="0.25">
      <c r="A21" s="40" t="s">
        <v>81</v>
      </c>
      <c r="B21" s="41"/>
      <c r="C21" s="41"/>
      <c r="D21" s="41"/>
      <c r="E21" s="41"/>
      <c r="F21" s="41"/>
      <c r="G21" s="41"/>
      <c r="H21" s="42"/>
    </row>
    <row r="22" spans="1:8" x14ac:dyDescent="0.25">
      <c r="A22" s="7" t="s">
        <v>64</v>
      </c>
      <c r="B22" s="6" t="s">
        <v>28</v>
      </c>
      <c r="C22" s="8">
        <v>2.5000000000000001E-2</v>
      </c>
      <c r="D22" s="8">
        <v>0.97499999999999998</v>
      </c>
      <c r="E22" s="6" t="s">
        <v>30</v>
      </c>
      <c r="F22" s="6" t="s">
        <v>95</v>
      </c>
      <c r="G22" s="6" t="s">
        <v>66</v>
      </c>
      <c r="H22" s="6" t="s">
        <v>67</v>
      </c>
    </row>
    <row r="23" spans="1:8" x14ac:dyDescent="0.25">
      <c r="A23" s="4" t="s">
        <v>46</v>
      </c>
      <c r="B23" s="3">
        <v>0.392231747346446</v>
      </c>
      <c r="C23" s="3">
        <v>0.36379614308039199</v>
      </c>
      <c r="D23" s="3">
        <v>0.42066735161250002</v>
      </c>
      <c r="E23" s="3" t="s">
        <v>88</v>
      </c>
      <c r="F23" s="3">
        <v>6.6981443875185301E-2</v>
      </c>
      <c r="G23" s="3">
        <v>0.219139471044006</v>
      </c>
      <c r="H23" s="3">
        <v>10671</v>
      </c>
    </row>
    <row r="24" spans="1:8" x14ac:dyDescent="0.25">
      <c r="A24" s="4" t="s">
        <v>48</v>
      </c>
      <c r="B24" s="3">
        <v>0.21611308643854199</v>
      </c>
      <c r="C24" s="3">
        <v>0.18594741473925799</v>
      </c>
      <c r="D24" s="3">
        <v>0.24627875813782599</v>
      </c>
      <c r="E24" s="3" t="s">
        <v>88</v>
      </c>
      <c r="F24" s="3">
        <v>1.8989206982446799E-2</v>
      </c>
      <c r="G24" s="3">
        <v>0.12261959334820501</v>
      </c>
      <c r="H24" s="3">
        <v>10620</v>
      </c>
    </row>
    <row r="25" spans="1:8" x14ac:dyDescent="0.25">
      <c r="A25" s="4" t="s">
        <v>50</v>
      </c>
      <c r="B25" s="3">
        <v>0.364335559958822</v>
      </c>
      <c r="C25" s="3">
        <v>0.336119121096212</v>
      </c>
      <c r="D25" s="3">
        <v>0.39255199882143099</v>
      </c>
      <c r="E25" s="3" t="s">
        <v>88</v>
      </c>
      <c r="F25" s="3">
        <v>5.9420882281304301E-2</v>
      </c>
      <c r="G25" s="3">
        <v>0.234414488771826</v>
      </c>
      <c r="H25" s="3">
        <v>10618</v>
      </c>
    </row>
    <row r="27" spans="1:8" x14ac:dyDescent="0.25">
      <c r="A27" s="19" t="s">
        <v>114</v>
      </c>
    </row>
    <row r="28" spans="1:8" x14ac:dyDescent="0.25">
      <c r="A28" s="1" t="s">
        <v>122</v>
      </c>
    </row>
  </sheetData>
  <mergeCells count="7">
    <mergeCell ref="A20:H20"/>
    <mergeCell ref="A3:H3"/>
    <mergeCell ref="A9:H9"/>
    <mergeCell ref="A15:H15"/>
    <mergeCell ref="A21:H21"/>
    <mergeCell ref="A8:H8"/>
    <mergeCell ref="A14:H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A39E2-EE1C-496D-860D-543F77152ACD}">
  <dimension ref="A1:I28"/>
  <sheetViews>
    <sheetView workbookViewId="0">
      <selection activeCell="A27" sqref="A27:A28"/>
    </sheetView>
  </sheetViews>
  <sheetFormatPr defaultRowHeight="15" x14ac:dyDescent="0.25"/>
  <cols>
    <col min="1" max="1" width="23.28515625" customWidth="1"/>
    <col min="2" max="2" width="16.140625" style="2" bestFit="1" customWidth="1"/>
    <col min="3" max="4" width="12.7109375" style="2" bestFit="1" customWidth="1"/>
    <col min="5" max="7" width="12" style="2" bestFit="1" customWidth="1"/>
    <col min="8" max="8" width="15.7109375" style="2" bestFit="1" customWidth="1"/>
    <col min="9" max="9" width="9.140625" style="2"/>
  </cols>
  <sheetData>
    <row r="1" spans="1:9" x14ac:dyDescent="0.25">
      <c r="A1" s="5" t="s">
        <v>10</v>
      </c>
    </row>
    <row r="3" spans="1:9" x14ac:dyDescent="0.25">
      <c r="A3" s="40" t="s">
        <v>78</v>
      </c>
      <c r="B3" s="41"/>
      <c r="C3" s="41"/>
      <c r="D3" s="41"/>
      <c r="E3" s="41"/>
      <c r="F3" s="41"/>
      <c r="G3" s="41"/>
      <c r="H3" s="41"/>
      <c r="I3" s="42"/>
    </row>
    <row r="4" spans="1:9" x14ac:dyDescent="0.25">
      <c r="A4" s="7" t="s">
        <v>64</v>
      </c>
      <c r="B4" s="6" t="s">
        <v>28</v>
      </c>
      <c r="C4" s="8">
        <v>2.5000000000000001E-2</v>
      </c>
      <c r="D4" s="8">
        <v>0.97499999999999998</v>
      </c>
      <c r="E4" s="6" t="s">
        <v>30</v>
      </c>
      <c r="F4" s="6" t="s">
        <v>95</v>
      </c>
      <c r="G4" s="6" t="s">
        <v>66</v>
      </c>
      <c r="H4" s="6" t="s">
        <v>96</v>
      </c>
      <c r="I4" s="6" t="s">
        <v>67</v>
      </c>
    </row>
    <row r="5" spans="1:9" x14ac:dyDescent="0.25">
      <c r="A5" s="4" t="s">
        <v>46</v>
      </c>
      <c r="B5" s="3">
        <v>-0.331955956937804</v>
      </c>
      <c r="C5" s="3">
        <v>-0.79768405551770505</v>
      </c>
      <c r="D5" s="3">
        <v>0.133772141642096</v>
      </c>
      <c r="E5" s="3">
        <v>0.162442956465599</v>
      </c>
      <c r="F5" s="3">
        <v>1.9064887382295201E-4</v>
      </c>
      <c r="G5" s="3">
        <v>0.163329878725818</v>
      </c>
      <c r="H5" s="3">
        <f>F5/G5</f>
        <v>1.167262691371947E-3</v>
      </c>
      <c r="I5" s="3">
        <v>10671</v>
      </c>
    </row>
    <row r="6" spans="1:9" x14ac:dyDescent="0.25">
      <c r="A6" s="4" t="s">
        <v>48</v>
      </c>
      <c r="B6" s="3">
        <v>-1.0119357468184</v>
      </c>
      <c r="C6" s="3">
        <v>-1.4689906900218199</v>
      </c>
      <c r="D6" s="3">
        <v>-0.55488080361497105</v>
      </c>
      <c r="E6" s="3">
        <v>1.44176059084788E-5</v>
      </c>
      <c r="F6" s="3">
        <v>1.8400695207214299E-3</v>
      </c>
      <c r="G6" s="3">
        <v>0.107438632826852</v>
      </c>
      <c r="H6" s="3">
        <f>F6/G6</f>
        <v>1.7126702679536924E-2</v>
      </c>
      <c r="I6" s="3">
        <v>10620</v>
      </c>
    </row>
    <row r="7" spans="1:9" x14ac:dyDescent="0.25">
      <c r="A7" s="4" t="s">
        <v>50</v>
      </c>
      <c r="B7" s="3">
        <v>-0.82173522353718698</v>
      </c>
      <c r="C7" s="3">
        <v>-1.27316033528924</v>
      </c>
      <c r="D7" s="3">
        <v>-0.37031011178513401</v>
      </c>
      <c r="E7" s="3">
        <v>3.6165049690728402E-4</v>
      </c>
      <c r="F7" s="3">
        <v>1.24822698999916E-3</v>
      </c>
      <c r="G7" s="3">
        <v>0.18734340699152699</v>
      </c>
      <c r="H7" s="3">
        <f>F7/G7</f>
        <v>6.6627751146621011E-3</v>
      </c>
      <c r="I7" s="3">
        <v>10618</v>
      </c>
    </row>
    <row r="8" spans="1:9" x14ac:dyDescent="0.25">
      <c r="A8" s="37"/>
      <c r="B8" s="38"/>
      <c r="C8" s="38"/>
      <c r="D8" s="38"/>
      <c r="E8" s="38"/>
      <c r="F8" s="38"/>
      <c r="G8" s="38"/>
      <c r="H8" s="38"/>
      <c r="I8" s="39"/>
    </row>
    <row r="9" spans="1:9" x14ac:dyDescent="0.25">
      <c r="A9" s="40" t="s">
        <v>79</v>
      </c>
      <c r="B9" s="41"/>
      <c r="C9" s="41"/>
      <c r="D9" s="41"/>
      <c r="E9" s="41"/>
      <c r="F9" s="41"/>
      <c r="G9" s="41"/>
      <c r="H9" s="41"/>
      <c r="I9" s="42"/>
    </row>
    <row r="10" spans="1:9" x14ac:dyDescent="0.25">
      <c r="A10" s="7" t="s">
        <v>64</v>
      </c>
      <c r="B10" s="6" t="s">
        <v>28</v>
      </c>
      <c r="C10" s="8">
        <v>2.5000000000000001E-2</v>
      </c>
      <c r="D10" s="8">
        <v>0.97499999999999998</v>
      </c>
      <c r="E10" s="6" t="s">
        <v>30</v>
      </c>
      <c r="F10" s="6" t="s">
        <v>95</v>
      </c>
      <c r="G10" s="6" t="s">
        <v>66</v>
      </c>
      <c r="H10" s="6" t="s">
        <v>96</v>
      </c>
      <c r="I10" s="6" t="s">
        <v>67</v>
      </c>
    </row>
    <row r="11" spans="1:9" x14ac:dyDescent="0.25">
      <c r="A11" s="4" t="s">
        <v>46</v>
      </c>
      <c r="B11" s="3">
        <v>0.62521921185214302</v>
      </c>
      <c r="C11" s="3">
        <v>-9.8075799195260202E-2</v>
      </c>
      <c r="D11" s="3">
        <v>1.3485142228995499</v>
      </c>
      <c r="E11" s="3">
        <v>9.0256330717938496E-2</v>
      </c>
      <c r="F11" s="3">
        <v>2.7985006571877699E-4</v>
      </c>
      <c r="G11" s="3">
        <v>0.16338592267587501</v>
      </c>
      <c r="H11" s="3">
        <f>F11/G11</f>
        <v>1.7128162643114827E-3</v>
      </c>
      <c r="I11" s="3">
        <v>10671</v>
      </c>
    </row>
    <row r="12" spans="1:9" x14ac:dyDescent="0.25">
      <c r="A12" s="4" t="s">
        <v>48</v>
      </c>
      <c r="B12" s="3">
        <v>-0.77236452394642796</v>
      </c>
      <c r="C12" s="3">
        <v>-1.48253682119597</v>
      </c>
      <c r="D12" s="3">
        <v>-6.2192226696890299E-2</v>
      </c>
      <c r="E12" s="3">
        <v>3.3062268513238902E-2</v>
      </c>
      <c r="F12" s="3">
        <v>4.4432069732031998E-4</v>
      </c>
      <c r="G12" s="3">
        <v>0.10617161546860999</v>
      </c>
      <c r="H12" s="3">
        <f>F12/G12</f>
        <v>4.1849292332910293E-3</v>
      </c>
      <c r="I12" s="3">
        <v>10620</v>
      </c>
    </row>
    <row r="13" spans="1:9" x14ac:dyDescent="0.25">
      <c r="A13" s="4" t="s">
        <v>50</v>
      </c>
      <c r="B13" s="3">
        <v>-7.6669678889248999E-2</v>
      </c>
      <c r="C13" s="3">
        <v>-0.77803432558228502</v>
      </c>
      <c r="D13" s="3">
        <v>0.62469496780378697</v>
      </c>
      <c r="E13" s="3">
        <v>0.83035352198450696</v>
      </c>
      <c r="F13" s="3">
        <v>4.4991626420170498E-6</v>
      </c>
      <c r="G13" s="3">
        <v>0.18629713072936899</v>
      </c>
      <c r="H13" s="3">
        <f>F13/G13</f>
        <v>2.4150466646493417E-5</v>
      </c>
      <c r="I13" s="3">
        <v>10618</v>
      </c>
    </row>
    <row r="14" spans="1:9" x14ac:dyDescent="0.25">
      <c r="A14" s="37"/>
      <c r="B14" s="38"/>
      <c r="C14" s="38"/>
      <c r="D14" s="38"/>
      <c r="E14" s="38"/>
      <c r="F14" s="38"/>
      <c r="G14" s="38"/>
      <c r="H14" s="38"/>
      <c r="I14" s="39"/>
    </row>
    <row r="15" spans="1:9" x14ac:dyDescent="0.25">
      <c r="A15" s="40" t="s">
        <v>80</v>
      </c>
      <c r="B15" s="41"/>
      <c r="C15" s="41"/>
      <c r="D15" s="41"/>
      <c r="E15" s="41"/>
      <c r="F15" s="41"/>
      <c r="G15" s="41"/>
      <c r="H15" s="41"/>
      <c r="I15" s="42"/>
    </row>
    <row r="16" spans="1:9" x14ac:dyDescent="0.25">
      <c r="A16" s="7" t="s">
        <v>64</v>
      </c>
      <c r="B16" s="6" t="s">
        <v>28</v>
      </c>
      <c r="C16" s="8">
        <v>2.5000000000000001E-2</v>
      </c>
      <c r="D16" s="8">
        <v>0.97499999999999998</v>
      </c>
      <c r="E16" s="6" t="s">
        <v>30</v>
      </c>
      <c r="F16" s="6" t="s">
        <v>95</v>
      </c>
      <c r="G16" s="6" t="s">
        <v>66</v>
      </c>
      <c r="H16" s="6" t="s">
        <v>96</v>
      </c>
      <c r="I16" s="6" t="s">
        <v>67</v>
      </c>
    </row>
    <row r="17" spans="1:9" x14ac:dyDescent="0.25">
      <c r="A17" s="4" t="s">
        <v>46</v>
      </c>
      <c r="B17" s="3">
        <v>6.7450297312514502</v>
      </c>
      <c r="C17" s="3">
        <v>6.2378342487779497</v>
      </c>
      <c r="D17" s="3">
        <v>7.2522252137249499</v>
      </c>
      <c r="E17" s="3" t="s">
        <v>88</v>
      </c>
      <c r="F17" s="3">
        <v>6.2788717475762895E-2</v>
      </c>
      <c r="G17" s="3">
        <v>0.21570727327118999</v>
      </c>
      <c r="H17" s="3">
        <f>F17/G17</f>
        <v>0.2910829872520066</v>
      </c>
      <c r="I17" s="3">
        <v>10671</v>
      </c>
    </row>
    <row r="18" spans="1:9" x14ac:dyDescent="0.25">
      <c r="A18" s="4" t="s">
        <v>48</v>
      </c>
      <c r="B18" s="3">
        <v>2.8985566241318699</v>
      </c>
      <c r="C18" s="3">
        <v>2.3882642952066901</v>
      </c>
      <c r="D18" s="3">
        <v>3.40884895305705</v>
      </c>
      <c r="E18" s="3" t="s">
        <v>88</v>
      </c>
      <c r="F18" s="3">
        <v>1.2045686577256499E-2</v>
      </c>
      <c r="G18" s="3">
        <v>0.11647859194492</v>
      </c>
      <c r="H18" s="3">
        <f>F18/G18</f>
        <v>0.10341545494430962</v>
      </c>
      <c r="I18" s="3">
        <v>10620</v>
      </c>
    </row>
    <row r="19" spans="1:9" x14ac:dyDescent="0.25">
      <c r="A19" s="4" t="s">
        <v>50</v>
      </c>
      <c r="B19" s="3">
        <v>5.7904751264088397</v>
      </c>
      <c r="C19" s="3">
        <v>5.2954178797699996</v>
      </c>
      <c r="D19" s="3">
        <v>6.2855323730476798</v>
      </c>
      <c r="E19" s="3" t="s">
        <v>88</v>
      </c>
      <c r="F19" s="3">
        <v>4.9454513252522599E-2</v>
      </c>
      <c r="G19" s="3">
        <v>0.22644439567633301</v>
      </c>
      <c r="H19" s="3">
        <f>F19/G19</f>
        <v>0.21839583666804507</v>
      </c>
      <c r="I19" s="3">
        <v>10618</v>
      </c>
    </row>
    <row r="20" spans="1:9" x14ac:dyDescent="0.25">
      <c r="A20" s="37"/>
      <c r="B20" s="38"/>
      <c r="C20" s="38"/>
      <c r="D20" s="38"/>
      <c r="E20" s="38"/>
      <c r="F20" s="38"/>
      <c r="G20" s="38"/>
      <c r="H20" s="38"/>
      <c r="I20" s="39"/>
    </row>
    <row r="21" spans="1:9" x14ac:dyDescent="0.25">
      <c r="A21" s="40" t="s">
        <v>81</v>
      </c>
      <c r="B21" s="41"/>
      <c r="C21" s="41"/>
      <c r="D21" s="41"/>
      <c r="E21" s="41"/>
      <c r="F21" s="41"/>
      <c r="G21" s="41"/>
      <c r="H21" s="41"/>
      <c r="I21" s="42"/>
    </row>
    <row r="22" spans="1:9" x14ac:dyDescent="0.25">
      <c r="A22" s="7" t="s">
        <v>64</v>
      </c>
      <c r="B22" s="6" t="s">
        <v>28</v>
      </c>
      <c r="C22" s="8">
        <v>2.5000000000000001E-2</v>
      </c>
      <c r="D22" s="8">
        <v>0.97499999999999998</v>
      </c>
      <c r="E22" s="6" t="s">
        <v>30</v>
      </c>
      <c r="F22" s="6" t="s">
        <v>95</v>
      </c>
      <c r="G22" s="6" t="s">
        <v>66</v>
      </c>
      <c r="H22" s="6" t="s">
        <v>96</v>
      </c>
      <c r="I22" s="6" t="s">
        <v>67</v>
      </c>
    </row>
    <row r="23" spans="1:9" x14ac:dyDescent="0.25">
      <c r="A23" s="4" t="s">
        <v>46</v>
      </c>
      <c r="B23" s="3">
        <v>7.1810678292609298</v>
      </c>
      <c r="C23" s="3">
        <v>6.6604623347785097</v>
      </c>
      <c r="D23" s="3">
        <v>7.7016733237433597</v>
      </c>
      <c r="E23" s="3" t="s">
        <v>88</v>
      </c>
      <c r="F23" s="3">
        <v>6.6981444009419494E-2</v>
      </c>
      <c r="G23" s="3">
        <v>0.219139471333851</v>
      </c>
      <c r="H23" s="3">
        <f>F23/G23</f>
        <v>0.3056566833976509</v>
      </c>
      <c r="I23" s="3">
        <v>10671</v>
      </c>
    </row>
    <row r="24" spans="1:9" x14ac:dyDescent="0.25">
      <c r="A24" s="4" t="s">
        <v>48</v>
      </c>
      <c r="B24" s="3">
        <v>3.7498000656076398</v>
      </c>
      <c r="C24" s="3">
        <v>3.22639243869359</v>
      </c>
      <c r="D24" s="3">
        <v>4.2732076925216997</v>
      </c>
      <c r="E24" s="3" t="s">
        <v>88</v>
      </c>
      <c r="F24" s="3">
        <v>1.8989206982233098E-2</v>
      </c>
      <c r="G24" s="3">
        <v>0.122619593347764</v>
      </c>
      <c r="H24" s="3">
        <f>F24/G24</f>
        <v>0.15486274635063754</v>
      </c>
      <c r="I24" s="3">
        <v>10620</v>
      </c>
    </row>
    <row r="25" spans="1:9" x14ac:dyDescent="0.25">
      <c r="A25" s="4" t="s">
        <v>50</v>
      </c>
      <c r="B25" s="3">
        <v>6.5426483041896404</v>
      </c>
      <c r="C25" s="3">
        <v>6.0359444405977998</v>
      </c>
      <c r="D25" s="3">
        <v>7.0493521677814703</v>
      </c>
      <c r="E25" s="3" t="s">
        <v>88</v>
      </c>
      <c r="F25" s="3">
        <v>5.9420882281122897E-2</v>
      </c>
      <c r="G25" s="3">
        <v>0.23441448877139801</v>
      </c>
      <c r="H25" s="3">
        <f>F25/G25</f>
        <v>0.25348638897090697</v>
      </c>
      <c r="I25" s="3">
        <v>10618</v>
      </c>
    </row>
    <row r="27" spans="1:9" x14ac:dyDescent="0.25">
      <c r="A27" s="19" t="s">
        <v>114</v>
      </c>
    </row>
    <row r="28" spans="1:9" x14ac:dyDescent="0.25">
      <c r="A28" s="19" t="s">
        <v>122</v>
      </c>
    </row>
  </sheetData>
  <mergeCells count="7">
    <mergeCell ref="A3:I3"/>
    <mergeCell ref="A9:I9"/>
    <mergeCell ref="A15:I15"/>
    <mergeCell ref="A21:I21"/>
    <mergeCell ref="A8:I8"/>
    <mergeCell ref="A14:I14"/>
    <mergeCell ref="A20:I2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C56E3-F110-4FBB-B4C1-D2AA42B6A5D3}">
  <dimension ref="A1:G11"/>
  <sheetViews>
    <sheetView workbookViewId="0">
      <selection activeCell="D31" sqref="D31"/>
    </sheetView>
  </sheetViews>
  <sheetFormatPr defaultRowHeight="15" x14ac:dyDescent="0.25"/>
  <cols>
    <col min="1" max="1" width="26.7109375" customWidth="1"/>
    <col min="2" max="3" width="12.7109375" style="2" bestFit="1" customWidth="1"/>
    <col min="4" max="6" width="12" style="2" bestFit="1" customWidth="1"/>
    <col min="7" max="7" width="9.140625" style="2"/>
  </cols>
  <sheetData>
    <row r="1" spans="1:7" x14ac:dyDescent="0.25">
      <c r="A1" s="5" t="s">
        <v>11</v>
      </c>
    </row>
    <row r="3" spans="1:7" x14ac:dyDescent="0.25">
      <c r="A3" s="4"/>
      <c r="B3" s="6" t="s">
        <v>82</v>
      </c>
      <c r="C3" s="16" t="s">
        <v>109</v>
      </c>
      <c r="D3" s="16" t="s">
        <v>110</v>
      </c>
      <c r="E3" s="6" t="s">
        <v>77</v>
      </c>
      <c r="F3" s="6" t="s">
        <v>30</v>
      </c>
      <c r="G3" s="6" t="s">
        <v>67</v>
      </c>
    </row>
    <row r="4" spans="1:7" x14ac:dyDescent="0.25">
      <c r="A4" s="7" t="s">
        <v>78</v>
      </c>
      <c r="B4" s="3">
        <v>-1.7410306409799396E-2</v>
      </c>
      <c r="C4" s="3">
        <v>-4.1614353836525834E-2</v>
      </c>
      <c r="D4" s="3">
        <v>6.7812627110691798E-3</v>
      </c>
      <c r="E4" s="3">
        <v>2.4977199999999999E-4</v>
      </c>
      <c r="F4" s="3">
        <v>0.15844520719347199</v>
      </c>
      <c r="G4" s="3">
        <v>10791</v>
      </c>
    </row>
    <row r="5" spans="1:7" x14ac:dyDescent="0.25">
      <c r="A5" s="7" t="s">
        <v>79</v>
      </c>
      <c r="B5" s="3">
        <v>-3.5749698787522086E-2</v>
      </c>
      <c r="C5" s="3">
        <v>-7.3260973216040512E-2</v>
      </c>
      <c r="D5" s="3">
        <v>1.7388144912457728E-3</v>
      </c>
      <c r="E5" s="3">
        <v>4.3852700000000002E-4</v>
      </c>
      <c r="F5" s="3">
        <v>6.1670665662975001E-2</v>
      </c>
      <c r="G5" s="3">
        <v>10791</v>
      </c>
    </row>
    <row r="6" spans="1:7" x14ac:dyDescent="0.25">
      <c r="A6" s="7" t="s">
        <v>80</v>
      </c>
      <c r="B6" s="3">
        <v>1.567751761736846E-2</v>
      </c>
      <c r="C6" s="3">
        <v>-1.1413592132597947E-2</v>
      </c>
      <c r="D6" s="3">
        <v>4.2781160216540833E-2</v>
      </c>
      <c r="E6" s="3">
        <v>1.6149900000000001E-4</v>
      </c>
      <c r="F6" s="3">
        <v>0.25676578628088198</v>
      </c>
      <c r="G6" s="3">
        <v>10791</v>
      </c>
    </row>
    <row r="7" spans="1:7" x14ac:dyDescent="0.25">
      <c r="A7" s="7" t="s">
        <v>81</v>
      </c>
      <c r="B7" s="3">
        <v>2.3196051362931298E-2</v>
      </c>
      <c r="C7" s="3">
        <v>-4.741873229015826E-3</v>
      </c>
      <c r="D7" s="3">
        <v>5.1152151749871595E-2</v>
      </c>
      <c r="E7" s="3">
        <v>3.3241999999999999E-4</v>
      </c>
      <c r="F7" s="3">
        <v>0.103754409280123</v>
      </c>
      <c r="G7" s="3">
        <v>10791</v>
      </c>
    </row>
    <row r="9" spans="1:7" x14ac:dyDescent="0.25">
      <c r="A9" s="19" t="s">
        <v>123</v>
      </c>
    </row>
    <row r="10" spans="1:7" x14ac:dyDescent="0.25">
      <c r="A10" s="19" t="s">
        <v>124</v>
      </c>
    </row>
    <row r="11" spans="1:7" x14ac:dyDescent="0.25">
      <c r="A11" s="19" t="s">
        <v>125</v>
      </c>
    </row>
  </sheetData>
  <conditionalFormatting sqref="F4:F7">
    <cfRule type="cellIs" dxfId="3" priority="1" operator="lessThan">
      <formula>0.00625</formula>
    </cfRule>
    <cfRule type="cellIs" dxfId="2" priority="2" operator="lessThan">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027A8-482A-4DCE-91F4-530F9C431D56}">
  <dimension ref="A1:G11"/>
  <sheetViews>
    <sheetView workbookViewId="0">
      <selection activeCell="A9" sqref="A9:A11"/>
    </sheetView>
  </sheetViews>
  <sheetFormatPr defaultRowHeight="15" x14ac:dyDescent="0.25"/>
  <cols>
    <col min="1" max="1" width="26.5703125" customWidth="1"/>
    <col min="2" max="6" width="12" bestFit="1" customWidth="1"/>
  </cols>
  <sheetData>
    <row r="1" spans="1:7" x14ac:dyDescent="0.25">
      <c r="A1" s="5" t="s">
        <v>12</v>
      </c>
    </row>
    <row r="3" spans="1:7" x14ac:dyDescent="0.25">
      <c r="A3" s="4"/>
      <c r="B3" s="6" t="s">
        <v>83</v>
      </c>
      <c r="C3" s="16">
        <v>2.5000000000000001E-2</v>
      </c>
      <c r="D3" s="16">
        <v>0.97499999999999998</v>
      </c>
      <c r="E3" s="6" t="s">
        <v>77</v>
      </c>
      <c r="F3" s="6" t="s">
        <v>30</v>
      </c>
      <c r="G3" s="6" t="s">
        <v>67</v>
      </c>
    </row>
    <row r="4" spans="1:7" x14ac:dyDescent="0.25">
      <c r="A4" s="7" t="s">
        <v>78</v>
      </c>
      <c r="B4" s="3">
        <v>0.96070420937658596</v>
      </c>
      <c r="C4" s="3">
        <v>0.90862701749390296</v>
      </c>
      <c r="D4" s="3">
        <v>1.0157369766900499</v>
      </c>
      <c r="E4" s="3">
        <v>2.4977199999999999E-4</v>
      </c>
      <c r="F4" s="3">
        <v>0.15844520719347199</v>
      </c>
      <c r="G4" s="3">
        <v>10791</v>
      </c>
    </row>
    <row r="5" spans="1:7" x14ac:dyDescent="0.25">
      <c r="A5" s="7" t="s">
        <v>79</v>
      </c>
      <c r="B5" s="3">
        <v>0.92098021641378602</v>
      </c>
      <c r="C5" s="3">
        <v>0.844771058665438</v>
      </c>
      <c r="D5" s="3">
        <v>1.00401179411499</v>
      </c>
      <c r="E5" s="3">
        <v>4.3852700000000002E-4</v>
      </c>
      <c r="F5" s="3">
        <v>6.1670665662975001E-2</v>
      </c>
      <c r="G5" s="3">
        <v>10791</v>
      </c>
    </row>
    <row r="6" spans="1:7" x14ac:dyDescent="0.25">
      <c r="A6" s="7" t="s">
        <v>80</v>
      </c>
      <c r="B6" s="3">
        <v>1.03675829218417</v>
      </c>
      <c r="C6" s="3">
        <v>0.97406156676913402</v>
      </c>
      <c r="D6" s="3">
        <v>1.1035224178974601</v>
      </c>
      <c r="E6" s="3">
        <v>1.6149900000000001E-4</v>
      </c>
      <c r="F6" s="3">
        <v>0.25676578628088198</v>
      </c>
      <c r="G6" s="3">
        <v>10791</v>
      </c>
    </row>
    <row r="7" spans="1:7" x14ac:dyDescent="0.25">
      <c r="A7" s="7" t="s">
        <v>81</v>
      </c>
      <c r="B7" s="3">
        <v>1.0548629803887699</v>
      </c>
      <c r="C7" s="3">
        <v>0.98914082458629904</v>
      </c>
      <c r="D7" s="3">
        <v>1.12499903974253</v>
      </c>
      <c r="E7" s="3">
        <v>3.3241999999999999E-4</v>
      </c>
      <c r="F7" s="3">
        <v>0.103754409280123</v>
      </c>
      <c r="G7" s="3">
        <v>10791</v>
      </c>
    </row>
    <row r="9" spans="1:7" x14ac:dyDescent="0.25">
      <c r="A9" s="19" t="s">
        <v>123</v>
      </c>
    </row>
    <row r="10" spans="1:7" x14ac:dyDescent="0.25">
      <c r="A10" s="19" t="s">
        <v>124</v>
      </c>
    </row>
    <row r="11" spans="1:7" x14ac:dyDescent="0.25">
      <c r="A11" s="19" t="s">
        <v>125</v>
      </c>
    </row>
  </sheetData>
  <conditionalFormatting sqref="F4:F7">
    <cfRule type="cellIs" dxfId="1" priority="1" operator="lessThan">
      <formula>0.00625</formula>
    </cfRule>
    <cfRule type="cellIs" dxfId="0" priority="2" operator="lessThan">
      <formula>0.05</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E56F5-F907-4107-A31E-CD323E7B36D0}">
  <dimension ref="A1:H29"/>
  <sheetViews>
    <sheetView workbookViewId="0">
      <selection activeCell="A27" sqref="A27:A29"/>
    </sheetView>
  </sheetViews>
  <sheetFormatPr defaultRowHeight="15" x14ac:dyDescent="0.25"/>
  <cols>
    <col min="1" max="1" width="19" customWidth="1"/>
    <col min="2" max="5" width="12" bestFit="1" customWidth="1"/>
    <col min="6" max="6" width="19.28515625" bestFit="1" customWidth="1"/>
    <col min="7" max="7" width="22.42578125" bestFit="1" customWidth="1"/>
  </cols>
  <sheetData>
    <row r="1" spans="1:8" x14ac:dyDescent="0.25">
      <c r="A1" s="5" t="s">
        <v>13</v>
      </c>
    </row>
    <row r="3" spans="1:8" x14ac:dyDescent="0.25">
      <c r="A3" s="40" t="s">
        <v>78</v>
      </c>
      <c r="B3" s="41"/>
      <c r="C3" s="41"/>
      <c r="D3" s="41"/>
      <c r="E3" s="41"/>
      <c r="F3" s="41"/>
      <c r="G3" s="41"/>
      <c r="H3" s="41"/>
    </row>
    <row r="4" spans="1:8" x14ac:dyDescent="0.25">
      <c r="A4" s="7" t="s">
        <v>111</v>
      </c>
      <c r="B4" s="6" t="s">
        <v>76</v>
      </c>
      <c r="C4" s="8">
        <v>2.5000000000000001E-2</v>
      </c>
      <c r="D4" s="8">
        <v>0.97499999999999998</v>
      </c>
      <c r="E4" s="6" t="s">
        <v>30</v>
      </c>
      <c r="F4" s="6" t="s">
        <v>120</v>
      </c>
      <c r="G4" s="6" t="s">
        <v>121</v>
      </c>
      <c r="H4" s="6" t="s">
        <v>67</v>
      </c>
    </row>
    <row r="5" spans="1:8" x14ac:dyDescent="0.25">
      <c r="A5" s="4" t="s">
        <v>85</v>
      </c>
      <c r="B5" s="3">
        <v>2.3281641884823001</v>
      </c>
      <c r="C5" s="3">
        <v>2.1081636664532302</v>
      </c>
      <c r="D5" s="3">
        <v>2.57823999776903</v>
      </c>
      <c r="E5" s="3">
        <v>6.7385030514187001E-61</v>
      </c>
      <c r="F5" s="3">
        <v>0.17524700000000001</v>
      </c>
      <c r="G5" s="3">
        <v>4.4665099999999999E-2</v>
      </c>
      <c r="H5" s="3">
        <v>2646</v>
      </c>
    </row>
    <row r="6" spans="1:8" x14ac:dyDescent="0.25">
      <c r="A6" s="4" t="s">
        <v>86</v>
      </c>
      <c r="B6" s="3">
        <v>1.7312715712570099</v>
      </c>
      <c r="C6" s="3">
        <v>1.54607154020896</v>
      </c>
      <c r="D6" s="3">
        <v>1.94367786413128</v>
      </c>
      <c r="E6" s="3">
        <v>5.1568882279129899E-21</v>
      </c>
      <c r="F6" s="3">
        <v>7.7604699999999999E-2</v>
      </c>
      <c r="G6" s="3">
        <v>0.16411100000000001</v>
      </c>
      <c r="H6" s="3">
        <v>1794</v>
      </c>
    </row>
    <row r="7" spans="1:8" x14ac:dyDescent="0.25">
      <c r="A7" s="4" t="s">
        <v>87</v>
      </c>
      <c r="B7" s="3">
        <v>1.25455675366075</v>
      </c>
      <c r="C7" s="3">
        <v>1.14758483379592</v>
      </c>
      <c r="D7" s="3">
        <v>1.37259966580962</v>
      </c>
      <c r="E7" s="3">
        <v>6.7962236427090797E-7</v>
      </c>
      <c r="F7" s="3">
        <v>1.48319E-2</v>
      </c>
      <c r="G7" s="3">
        <v>2.68235E-2</v>
      </c>
      <c r="H7" s="3">
        <v>2337</v>
      </c>
    </row>
    <row r="8" spans="1:8" x14ac:dyDescent="0.25">
      <c r="A8" s="37"/>
      <c r="B8" s="38"/>
      <c r="C8" s="38"/>
      <c r="D8" s="38"/>
      <c r="E8" s="38"/>
      <c r="F8" s="38"/>
      <c r="G8" s="38"/>
      <c r="H8" s="38"/>
    </row>
    <row r="9" spans="1:8" x14ac:dyDescent="0.25">
      <c r="A9" s="40" t="s">
        <v>79</v>
      </c>
      <c r="B9" s="41"/>
      <c r="C9" s="41"/>
      <c r="D9" s="41"/>
      <c r="E9" s="41"/>
      <c r="F9" s="41"/>
      <c r="G9" s="41"/>
      <c r="H9" s="41"/>
    </row>
    <row r="10" spans="1:8" x14ac:dyDescent="0.25">
      <c r="A10" s="7" t="s">
        <v>111</v>
      </c>
      <c r="B10" s="6" t="s">
        <v>76</v>
      </c>
      <c r="C10" s="8">
        <v>2.5000000000000001E-2</v>
      </c>
      <c r="D10" s="8">
        <v>0.97499999999999998</v>
      </c>
      <c r="E10" s="6" t="s">
        <v>30</v>
      </c>
      <c r="F10" s="6" t="s">
        <v>120</v>
      </c>
      <c r="G10" s="6" t="s">
        <v>121</v>
      </c>
      <c r="H10" s="6" t="s">
        <v>67</v>
      </c>
    </row>
    <row r="11" spans="1:8" x14ac:dyDescent="0.25">
      <c r="A11" s="4" t="s">
        <v>85</v>
      </c>
      <c r="B11" s="3">
        <v>1.66531109064549</v>
      </c>
      <c r="C11" s="3">
        <v>1.5176157173907101</v>
      </c>
      <c r="D11" s="3">
        <v>1.8304258437153</v>
      </c>
      <c r="E11" s="3">
        <v>1.3852784393637401E-26</v>
      </c>
      <c r="F11" s="3">
        <v>6.7868899999999996E-2</v>
      </c>
      <c r="G11" s="3">
        <v>4.4665099999999999E-2</v>
      </c>
      <c r="H11" s="3">
        <v>2646</v>
      </c>
    </row>
    <row r="12" spans="1:8" x14ac:dyDescent="0.25">
      <c r="A12" s="4" t="s">
        <v>86</v>
      </c>
      <c r="B12" s="3">
        <v>1.2632937891430001</v>
      </c>
      <c r="C12" s="3">
        <v>1.13409723500894</v>
      </c>
      <c r="D12" s="3">
        <v>1.4088309706553099</v>
      </c>
      <c r="E12" s="3">
        <v>2.38093406061008E-5</v>
      </c>
      <c r="F12" s="3">
        <v>1.49471E-2</v>
      </c>
      <c r="G12" s="3">
        <v>0.16411100000000001</v>
      </c>
      <c r="H12" s="3">
        <v>1794</v>
      </c>
    </row>
    <row r="13" spans="1:8" x14ac:dyDescent="0.25">
      <c r="A13" s="4" t="s">
        <v>87</v>
      </c>
      <c r="B13" s="3">
        <v>1.27459926410299</v>
      </c>
      <c r="C13" s="3">
        <v>1.1662042935385999</v>
      </c>
      <c r="D13" s="3">
        <v>1.3942741750340899</v>
      </c>
      <c r="E13" s="3">
        <v>9.9926443007246297E-8</v>
      </c>
      <c r="F13" s="3">
        <v>1.7096799999999999E-2</v>
      </c>
      <c r="G13" s="3">
        <v>2.68235E-2</v>
      </c>
      <c r="H13" s="3">
        <v>2337</v>
      </c>
    </row>
    <row r="14" spans="1:8" x14ac:dyDescent="0.25">
      <c r="A14" s="37"/>
      <c r="B14" s="38"/>
      <c r="C14" s="38"/>
      <c r="D14" s="38"/>
      <c r="E14" s="38"/>
      <c r="F14" s="38"/>
      <c r="G14" s="38"/>
      <c r="H14" s="38"/>
    </row>
    <row r="15" spans="1:8" x14ac:dyDescent="0.25">
      <c r="A15" s="40" t="s">
        <v>80</v>
      </c>
      <c r="B15" s="41"/>
      <c r="C15" s="41"/>
      <c r="D15" s="41"/>
      <c r="E15" s="41"/>
      <c r="F15" s="41"/>
      <c r="G15" s="41"/>
      <c r="H15" s="41"/>
    </row>
    <row r="16" spans="1:8" x14ac:dyDescent="0.25">
      <c r="A16" s="7" t="s">
        <v>111</v>
      </c>
      <c r="B16" s="6" t="s">
        <v>76</v>
      </c>
      <c r="C16" s="8">
        <v>2.5000000000000001E-2</v>
      </c>
      <c r="D16" s="8">
        <v>0.97499999999999998</v>
      </c>
      <c r="E16" s="6" t="s">
        <v>30</v>
      </c>
      <c r="F16" s="6" t="s">
        <v>120</v>
      </c>
      <c r="G16" s="6" t="s">
        <v>121</v>
      </c>
      <c r="H16" s="6" t="s">
        <v>67</v>
      </c>
    </row>
    <row r="17" spans="1:8" x14ac:dyDescent="0.25">
      <c r="A17" s="4" t="s">
        <v>85</v>
      </c>
      <c r="B17" s="3">
        <v>0.99906878208308103</v>
      </c>
      <c r="C17" s="3">
        <v>0.91932524388467896</v>
      </c>
      <c r="D17" s="3">
        <v>1.08571358016553</v>
      </c>
      <c r="E17" s="3">
        <v>0.98247767847369105</v>
      </c>
      <c r="F17" s="3">
        <v>2.7179900000000001E-7</v>
      </c>
      <c r="G17" s="3">
        <v>4.4665099999999999E-2</v>
      </c>
      <c r="H17" s="3">
        <v>2646</v>
      </c>
    </row>
    <row r="18" spans="1:8" x14ac:dyDescent="0.25">
      <c r="A18" s="4" t="s">
        <v>86</v>
      </c>
      <c r="B18" s="3">
        <v>1.0403324742473199</v>
      </c>
      <c r="C18" s="3">
        <v>0.93999024450822799</v>
      </c>
      <c r="D18" s="3">
        <v>1.1515303903607199</v>
      </c>
      <c r="E18" s="3">
        <v>0.444820136677544</v>
      </c>
      <c r="F18" s="3">
        <v>4.8244100000000001E-4</v>
      </c>
      <c r="G18" s="3">
        <v>0.16411100000000001</v>
      </c>
      <c r="H18" s="3">
        <v>1794</v>
      </c>
    </row>
    <row r="19" spans="1:8" x14ac:dyDescent="0.25">
      <c r="A19" s="4" t="s">
        <v>87</v>
      </c>
      <c r="B19" s="3">
        <v>0.99480474687354703</v>
      </c>
      <c r="C19" s="3">
        <v>0.91330393339386196</v>
      </c>
      <c r="D19" s="3">
        <v>1.0835139143346699</v>
      </c>
      <c r="E19" s="3">
        <v>0.904859441347033</v>
      </c>
      <c r="F19" s="3">
        <v>8.4859199999999992E-6</v>
      </c>
      <c r="G19" s="3">
        <v>2.68235E-2</v>
      </c>
      <c r="H19" s="3">
        <v>2337</v>
      </c>
    </row>
    <row r="20" spans="1:8" x14ac:dyDescent="0.25">
      <c r="A20" s="37"/>
      <c r="B20" s="38"/>
      <c r="C20" s="38"/>
      <c r="D20" s="38"/>
      <c r="E20" s="38"/>
      <c r="F20" s="38"/>
      <c r="G20" s="38"/>
      <c r="H20" s="38"/>
    </row>
    <row r="21" spans="1:8" x14ac:dyDescent="0.25">
      <c r="A21" s="40" t="s">
        <v>81</v>
      </c>
      <c r="B21" s="41"/>
      <c r="C21" s="41"/>
      <c r="D21" s="41"/>
      <c r="E21" s="41"/>
      <c r="F21" s="41"/>
      <c r="G21" s="41"/>
      <c r="H21" s="41"/>
    </row>
    <row r="22" spans="1:8" x14ac:dyDescent="0.25">
      <c r="A22" s="7" t="s">
        <v>111</v>
      </c>
      <c r="B22" s="6" t="s">
        <v>76</v>
      </c>
      <c r="C22" s="8">
        <v>2.5000000000000001E-2</v>
      </c>
      <c r="D22" s="8">
        <v>0.97499999999999998</v>
      </c>
      <c r="E22" s="6" t="s">
        <v>30</v>
      </c>
      <c r="F22" s="6" t="s">
        <v>120</v>
      </c>
      <c r="G22" s="6" t="s">
        <v>121</v>
      </c>
      <c r="H22" s="6" t="s">
        <v>67</v>
      </c>
    </row>
    <row r="23" spans="1:8" x14ac:dyDescent="0.25">
      <c r="A23" s="4" t="s">
        <v>85</v>
      </c>
      <c r="B23" s="3">
        <v>0.88584847702142999</v>
      </c>
      <c r="C23" s="3">
        <v>0.810696671520724</v>
      </c>
      <c r="D23" s="3">
        <v>0.96752969744334005</v>
      </c>
      <c r="E23" s="3">
        <v>7.1944159785369399E-3</v>
      </c>
      <c r="F23" s="3">
        <v>4.0871900000000001E-3</v>
      </c>
      <c r="G23" s="3">
        <v>4.4665099999999999E-2</v>
      </c>
      <c r="H23" s="3">
        <v>2646</v>
      </c>
    </row>
    <row r="24" spans="1:8" x14ac:dyDescent="0.25">
      <c r="A24" s="4" t="s">
        <v>86</v>
      </c>
      <c r="B24" s="3">
        <v>0.99870042910956003</v>
      </c>
      <c r="C24" s="3">
        <v>0.89653619134158202</v>
      </c>
      <c r="D24" s="3">
        <v>1.1125108869946001</v>
      </c>
      <c r="E24" s="3">
        <v>0.98114696311054495</v>
      </c>
      <c r="F24" s="3">
        <v>4.6139599999999998E-7</v>
      </c>
      <c r="G24" s="3">
        <v>0.16411100000000001</v>
      </c>
      <c r="H24" s="3">
        <v>1794</v>
      </c>
    </row>
    <row r="25" spans="1:8" x14ac:dyDescent="0.25">
      <c r="A25" s="4" t="s">
        <v>87</v>
      </c>
      <c r="B25" s="3">
        <v>0.89858932979946005</v>
      </c>
      <c r="C25" s="3">
        <v>0.82160261271337398</v>
      </c>
      <c r="D25" s="3">
        <v>0.98239580327727805</v>
      </c>
      <c r="E25" s="3">
        <v>1.8973649168132E-2</v>
      </c>
      <c r="F25" s="3">
        <v>3.2790800000000002E-3</v>
      </c>
      <c r="G25" s="3">
        <v>2.68235E-2</v>
      </c>
      <c r="H25" s="3">
        <v>2337</v>
      </c>
    </row>
    <row r="27" spans="1:8" x14ac:dyDescent="0.25">
      <c r="A27" s="19" t="s">
        <v>126</v>
      </c>
    </row>
    <row r="28" spans="1:8" x14ac:dyDescent="0.25">
      <c r="A28" s="19" t="s">
        <v>124</v>
      </c>
    </row>
    <row r="29" spans="1:8" x14ac:dyDescent="0.25">
      <c r="A29" s="19" t="s">
        <v>127</v>
      </c>
    </row>
  </sheetData>
  <mergeCells count="7">
    <mergeCell ref="A3:H3"/>
    <mergeCell ref="A9:H9"/>
    <mergeCell ref="A15:H15"/>
    <mergeCell ref="A21:H21"/>
    <mergeCell ref="A8:H8"/>
    <mergeCell ref="A14:H14"/>
    <mergeCell ref="A20:H20"/>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110BC-1B24-4F37-B322-042FE3C16AB3}">
  <dimension ref="A1:I45"/>
  <sheetViews>
    <sheetView zoomScale="90" zoomScaleNormal="90" workbookViewId="0">
      <selection activeCell="T44" sqref="T44"/>
    </sheetView>
  </sheetViews>
  <sheetFormatPr defaultRowHeight="15" x14ac:dyDescent="0.25"/>
  <cols>
    <col min="1" max="1" width="47.7109375" customWidth="1"/>
    <col min="2" max="2" width="16" style="2" bestFit="1" customWidth="1"/>
    <col min="3" max="4" width="12.7109375" style="2" bestFit="1" customWidth="1"/>
    <col min="5" max="5" width="12" style="2" bestFit="1" customWidth="1"/>
    <col min="6" max="6" width="19.140625" style="2" bestFit="1" customWidth="1"/>
    <col min="7" max="7" width="14.28515625" style="2" customWidth="1"/>
    <col min="8" max="8" width="15.5703125" style="2" bestFit="1" customWidth="1"/>
    <col min="9" max="9" width="9.140625" style="2"/>
  </cols>
  <sheetData>
    <row r="1" spans="1:9" x14ac:dyDescent="0.25">
      <c r="A1" s="5" t="s">
        <v>194</v>
      </c>
    </row>
    <row r="3" spans="1:9" s="5" customFormat="1" x14ac:dyDescent="0.25">
      <c r="A3" s="32" t="s">
        <v>78</v>
      </c>
      <c r="B3" s="32"/>
      <c r="C3" s="32"/>
      <c r="D3" s="32"/>
      <c r="E3" s="32"/>
      <c r="F3" s="32"/>
      <c r="G3" s="32"/>
      <c r="H3" s="32"/>
      <c r="I3" s="32"/>
    </row>
    <row r="4" spans="1:9" s="5" customFormat="1" x14ac:dyDescent="0.25">
      <c r="A4" s="7" t="s">
        <v>84</v>
      </c>
      <c r="B4" s="6" t="s">
        <v>28</v>
      </c>
      <c r="C4" s="8">
        <v>2.5000000000000001E-2</v>
      </c>
      <c r="D4" s="8">
        <v>0.97499999999999998</v>
      </c>
      <c r="E4" s="6" t="s">
        <v>30</v>
      </c>
      <c r="F4" s="6" t="s">
        <v>95</v>
      </c>
      <c r="G4" s="6" t="s">
        <v>66</v>
      </c>
      <c r="H4" s="6" t="s">
        <v>96</v>
      </c>
      <c r="I4" s="6" t="s">
        <v>67</v>
      </c>
    </row>
    <row r="5" spans="1:9" x14ac:dyDescent="0.25">
      <c r="A5" s="4" t="s">
        <v>195</v>
      </c>
      <c r="B5" s="3">
        <v>0.110123106788853</v>
      </c>
      <c r="C5" s="3">
        <v>1.3352818509467901E-2</v>
      </c>
      <c r="D5" s="3">
        <v>0.20689339506823801</v>
      </c>
      <c r="E5" s="3">
        <v>2.5740474619816E-2</v>
      </c>
      <c r="F5" s="3">
        <v>4.70003554597637E-4</v>
      </c>
      <c r="G5" s="3">
        <v>2.9808923398949E-2</v>
      </c>
      <c r="H5" s="3">
        <f>F5/G5</f>
        <v>1.5767209982974706E-2</v>
      </c>
      <c r="I5" s="3">
        <v>10973</v>
      </c>
    </row>
    <row r="6" spans="1:9" x14ac:dyDescent="0.25">
      <c r="A6" s="4" t="s">
        <v>196</v>
      </c>
      <c r="B6" s="3">
        <v>6.0768468706421698E-2</v>
      </c>
      <c r="C6" s="3">
        <v>-1.7610027187344201E-3</v>
      </c>
      <c r="D6" s="3">
        <v>0.12329794013157799</v>
      </c>
      <c r="E6" s="3">
        <v>5.6836671721782701E-2</v>
      </c>
      <c r="F6" s="3">
        <v>3.4182880110237001E-4</v>
      </c>
      <c r="G6" s="3">
        <v>2.2675489693067701E-2</v>
      </c>
      <c r="H6" s="3">
        <f t="shared" ref="H6:H7" si="0">F6/G6</f>
        <v>1.5074814512467756E-2</v>
      </c>
      <c r="I6" s="3">
        <v>10973</v>
      </c>
    </row>
    <row r="7" spans="1:9" x14ac:dyDescent="0.25">
      <c r="A7" s="4" t="s">
        <v>197</v>
      </c>
      <c r="B7" s="3">
        <v>0.16181811362996601</v>
      </c>
      <c r="C7" s="3">
        <v>-4.0955251061670798E-2</v>
      </c>
      <c r="D7" s="3">
        <v>0.36459147832160399</v>
      </c>
      <c r="E7" s="3">
        <v>0.11782315636561801</v>
      </c>
      <c r="F7" s="3">
        <v>2.30263987323049E-4</v>
      </c>
      <c r="G7" s="3">
        <v>2.5898134031952399E-2</v>
      </c>
      <c r="H7" s="3">
        <f t="shared" si="0"/>
        <v>8.891142004244618E-3</v>
      </c>
      <c r="I7" s="3">
        <v>10973</v>
      </c>
    </row>
    <row r="8" spans="1:9" s="5" customFormat="1" x14ac:dyDescent="0.25">
      <c r="A8" s="7" t="s">
        <v>84</v>
      </c>
      <c r="B8" s="6" t="s">
        <v>76</v>
      </c>
      <c r="C8" s="8">
        <v>2.5000000000000001E-2</v>
      </c>
      <c r="D8" s="8">
        <v>0.97499999999999998</v>
      </c>
      <c r="E8" s="6" t="s">
        <v>30</v>
      </c>
      <c r="F8" s="6" t="s">
        <v>120</v>
      </c>
      <c r="G8" s="32" t="s">
        <v>121</v>
      </c>
      <c r="H8" s="32"/>
      <c r="I8" s="6" t="s">
        <v>67</v>
      </c>
    </row>
    <row r="9" spans="1:9" x14ac:dyDescent="0.25">
      <c r="A9" s="4" t="s">
        <v>195</v>
      </c>
      <c r="B9" s="3">
        <v>1.04987099137797</v>
      </c>
      <c r="C9" s="3">
        <v>0.99255271489750496</v>
      </c>
      <c r="D9" s="3">
        <v>1.1105398907636801</v>
      </c>
      <c r="E9" s="3">
        <v>8.9394061427039595E-2</v>
      </c>
      <c r="F9" s="3">
        <v>3.6026599999999998E-4</v>
      </c>
      <c r="G9" s="28">
        <v>1.8021999999999999E-3</v>
      </c>
      <c r="H9" s="28"/>
      <c r="I9" s="3">
        <v>10973</v>
      </c>
    </row>
    <row r="10" spans="1:9" x14ac:dyDescent="0.25">
      <c r="A10" s="4" t="s">
        <v>196</v>
      </c>
      <c r="B10" s="3">
        <v>1.0756813214830601</v>
      </c>
      <c r="C10" s="3">
        <v>1.01808701301803</v>
      </c>
      <c r="D10" s="3">
        <v>1.1365889176353701</v>
      </c>
      <c r="E10" s="3">
        <v>9.3905435463403804E-3</v>
      </c>
      <c r="F10" s="3">
        <v>8.3091100000000004E-4</v>
      </c>
      <c r="G10" s="28">
        <v>3.8933499999999998E-3</v>
      </c>
      <c r="H10" s="28"/>
      <c r="I10" s="3">
        <v>10973</v>
      </c>
    </row>
    <row r="11" spans="1:9" x14ac:dyDescent="0.25">
      <c r="A11" s="4" t="s">
        <v>197</v>
      </c>
      <c r="B11" s="3">
        <v>1.0781528524608099</v>
      </c>
      <c r="C11" s="3">
        <v>1.01341403992</v>
      </c>
      <c r="D11" s="3">
        <v>1.14708224093758</v>
      </c>
      <c r="E11" s="3">
        <v>1.72655740748827E-2</v>
      </c>
      <c r="F11" s="3">
        <v>7.6326900000000001E-4</v>
      </c>
      <c r="G11" s="28">
        <v>5.1238000000000004E-3</v>
      </c>
      <c r="H11" s="28"/>
      <c r="I11" s="3">
        <v>10973</v>
      </c>
    </row>
    <row r="12" spans="1:9" x14ac:dyDescent="0.25">
      <c r="A12" s="28"/>
      <c r="B12" s="28"/>
      <c r="C12" s="28"/>
      <c r="D12" s="28"/>
      <c r="E12" s="28"/>
      <c r="F12" s="28"/>
      <c r="G12" s="28"/>
      <c r="H12" s="28"/>
      <c r="I12" s="28"/>
    </row>
    <row r="13" spans="1:9" s="5" customFormat="1" x14ac:dyDescent="0.25">
      <c r="A13" s="32" t="s">
        <v>79</v>
      </c>
      <c r="B13" s="32"/>
      <c r="C13" s="32"/>
      <c r="D13" s="32"/>
      <c r="E13" s="32"/>
      <c r="F13" s="32"/>
      <c r="G13" s="32"/>
      <c r="H13" s="32"/>
      <c r="I13" s="32"/>
    </row>
    <row r="14" spans="1:9" s="5" customFormat="1" x14ac:dyDescent="0.25">
      <c r="A14" s="7" t="s">
        <v>84</v>
      </c>
      <c r="B14" s="6" t="s">
        <v>28</v>
      </c>
      <c r="C14" s="8">
        <v>2.5000000000000001E-2</v>
      </c>
      <c r="D14" s="8">
        <v>0.97499999999999998</v>
      </c>
      <c r="E14" s="6" t="s">
        <v>30</v>
      </c>
      <c r="F14" s="6" t="s">
        <v>95</v>
      </c>
      <c r="G14" s="6" t="s">
        <v>66</v>
      </c>
      <c r="H14" s="6" t="s">
        <v>96</v>
      </c>
      <c r="I14" s="6" t="s">
        <v>67</v>
      </c>
    </row>
    <row r="15" spans="1:9" x14ac:dyDescent="0.25">
      <c r="A15" s="4" t="s">
        <v>195</v>
      </c>
      <c r="B15" s="3">
        <v>7.8000969154376196E-2</v>
      </c>
      <c r="C15" s="3">
        <v>-7.2064797725052004E-2</v>
      </c>
      <c r="D15" s="3">
        <v>0.22806673603380401</v>
      </c>
      <c r="E15" s="3">
        <v>0.30834546260009399</v>
      </c>
      <c r="F15" s="3">
        <v>9.80860895116001E-5</v>
      </c>
      <c r="G15" s="3">
        <v>2.9441303922710299E-2</v>
      </c>
      <c r="H15" s="3">
        <f>F15/G15</f>
        <v>3.3315810253885833E-3</v>
      </c>
      <c r="I15" s="3">
        <v>10973</v>
      </c>
    </row>
    <row r="16" spans="1:9" x14ac:dyDescent="0.25">
      <c r="A16" s="4" t="s">
        <v>196</v>
      </c>
      <c r="B16" s="3">
        <v>6.0038328227073799E-2</v>
      </c>
      <c r="C16" s="3">
        <v>-3.6922946885637201E-2</v>
      </c>
      <c r="D16" s="3">
        <v>0.15699960333978499</v>
      </c>
      <c r="E16" s="3">
        <v>0.22492369812215901</v>
      </c>
      <c r="F16" s="3">
        <v>1.3879837532006299E-4</v>
      </c>
      <c r="G16" s="3">
        <v>2.2472893964206899E-2</v>
      </c>
      <c r="H16" s="3">
        <f t="shared" ref="H16:H17" si="1">F16/G16</f>
        <v>6.1762572965070889E-3</v>
      </c>
      <c r="I16" s="3">
        <v>10973</v>
      </c>
    </row>
    <row r="17" spans="1:9" x14ac:dyDescent="0.25">
      <c r="A17" s="4" t="s">
        <v>197</v>
      </c>
      <c r="B17" s="3">
        <v>0.19427856727051199</v>
      </c>
      <c r="C17" s="3">
        <v>-0.12013722249386399</v>
      </c>
      <c r="D17" s="3">
        <v>0.50869435703488897</v>
      </c>
      <c r="E17" s="3">
        <v>0.22589537287733399</v>
      </c>
      <c r="F17" s="3">
        <v>1.38069467658198E-4</v>
      </c>
      <c r="G17" s="3">
        <v>2.5805045183518501E-2</v>
      </c>
      <c r="H17" s="3">
        <f t="shared" si="1"/>
        <v>5.35048346849561E-3</v>
      </c>
      <c r="I17" s="3">
        <v>10973</v>
      </c>
    </row>
    <row r="18" spans="1:9" s="5" customFormat="1" x14ac:dyDescent="0.25">
      <c r="A18" s="7" t="s">
        <v>84</v>
      </c>
      <c r="B18" s="6" t="s">
        <v>76</v>
      </c>
      <c r="C18" s="6">
        <v>2.5000000000000001E-2</v>
      </c>
      <c r="D18" s="6">
        <v>0.97499999999999998</v>
      </c>
      <c r="E18" s="6" t="s">
        <v>30</v>
      </c>
      <c r="F18" s="6" t="s">
        <v>120</v>
      </c>
      <c r="G18" s="32" t="s">
        <v>121</v>
      </c>
      <c r="H18" s="32"/>
      <c r="I18" s="6" t="s">
        <v>67</v>
      </c>
    </row>
    <row r="19" spans="1:9" x14ac:dyDescent="0.25">
      <c r="A19" s="4" t="s">
        <v>195</v>
      </c>
      <c r="B19" s="3">
        <v>1.0866266696534099</v>
      </c>
      <c r="C19" s="3">
        <v>0.99634948678133695</v>
      </c>
      <c r="D19" s="3">
        <v>1.18516147582521</v>
      </c>
      <c r="E19" s="3">
        <v>6.0548316303961E-2</v>
      </c>
      <c r="F19" s="3">
        <v>4.3985600000000003E-4</v>
      </c>
      <c r="G19" s="28">
        <v>1.8021999999999999E-3</v>
      </c>
      <c r="H19" s="28"/>
      <c r="I19" s="3">
        <v>10973</v>
      </c>
    </row>
    <row r="20" spans="1:9" x14ac:dyDescent="0.25">
      <c r="A20" s="4" t="s">
        <v>196</v>
      </c>
      <c r="B20" s="3">
        <v>1.1221700490945301</v>
      </c>
      <c r="C20" s="3">
        <v>1.03032634449633</v>
      </c>
      <c r="D20" s="3">
        <v>1.2222939877247501</v>
      </c>
      <c r="E20" s="3">
        <v>8.1748046665248708E-3</v>
      </c>
      <c r="F20" s="3">
        <v>8.6143899999999998E-4</v>
      </c>
      <c r="G20" s="28">
        <v>3.8933499999999998E-3</v>
      </c>
      <c r="H20" s="28"/>
      <c r="I20" s="3">
        <v>10973</v>
      </c>
    </row>
    <row r="21" spans="1:9" x14ac:dyDescent="0.25">
      <c r="A21" s="4" t="s">
        <v>197</v>
      </c>
      <c r="B21" s="3">
        <v>1.12706674104553</v>
      </c>
      <c r="C21" s="3">
        <v>1.02332019253127</v>
      </c>
      <c r="D21" s="3">
        <v>1.2414156311544</v>
      </c>
      <c r="E21" s="3">
        <v>1.52150835601427E-2</v>
      </c>
      <c r="F21" s="3">
        <v>7.9311500000000005E-4</v>
      </c>
      <c r="G21" s="28">
        <v>5.1238000000000004E-3</v>
      </c>
      <c r="H21" s="28"/>
      <c r="I21" s="3">
        <v>10973</v>
      </c>
    </row>
    <row r="22" spans="1:9" x14ac:dyDescent="0.25">
      <c r="A22" s="28"/>
      <c r="B22" s="28"/>
      <c r="C22" s="28"/>
      <c r="D22" s="28"/>
      <c r="E22" s="28"/>
      <c r="F22" s="28"/>
      <c r="G22" s="28"/>
      <c r="H22" s="28"/>
      <c r="I22" s="28"/>
    </row>
    <row r="23" spans="1:9" s="5" customFormat="1" x14ac:dyDescent="0.25">
      <c r="A23" s="32" t="s">
        <v>80</v>
      </c>
      <c r="B23" s="32"/>
      <c r="C23" s="32"/>
      <c r="D23" s="32"/>
      <c r="E23" s="32"/>
      <c r="F23" s="32"/>
      <c r="G23" s="32"/>
      <c r="H23" s="32"/>
      <c r="I23" s="32"/>
    </row>
    <row r="24" spans="1:9" s="5" customFormat="1" x14ac:dyDescent="0.25">
      <c r="A24" s="7" t="s">
        <v>84</v>
      </c>
      <c r="B24" s="6" t="s">
        <v>28</v>
      </c>
      <c r="C24" s="8">
        <v>2.5000000000000001E-2</v>
      </c>
      <c r="D24" s="8">
        <v>0.97499999999999998</v>
      </c>
      <c r="E24" s="6" t="s">
        <v>30</v>
      </c>
      <c r="F24" s="6" t="s">
        <v>95</v>
      </c>
      <c r="G24" s="6" t="s">
        <v>66</v>
      </c>
      <c r="H24" s="6" t="s">
        <v>96</v>
      </c>
      <c r="I24" s="6" t="s">
        <v>67</v>
      </c>
    </row>
    <row r="25" spans="1:9" x14ac:dyDescent="0.25">
      <c r="A25" s="4" t="s">
        <v>195</v>
      </c>
      <c r="B25" s="3">
        <v>-0.36907436619984102</v>
      </c>
      <c r="C25" s="3">
        <v>-0.47737611848519601</v>
      </c>
      <c r="D25" s="3">
        <v>-0.26077261391448597</v>
      </c>
      <c r="E25" s="3">
        <v>2.5183410912177399E-11</v>
      </c>
      <c r="F25" s="3">
        <v>4.2209625186816696E-3</v>
      </c>
      <c r="G25" s="3">
        <v>3.3450742400347601E-2</v>
      </c>
      <c r="H25" s="3">
        <f>F25/G25</f>
        <v>0.12618441971075081</v>
      </c>
      <c r="I25" s="3">
        <v>10973</v>
      </c>
    </row>
    <row r="26" spans="1:9" x14ac:dyDescent="0.25">
      <c r="A26" s="4" t="s">
        <v>196</v>
      </c>
      <c r="B26" s="3">
        <v>-0.23452746256217899</v>
      </c>
      <c r="C26" s="3">
        <v>-0.30448088779401</v>
      </c>
      <c r="D26" s="3">
        <v>-0.16457403733034801</v>
      </c>
      <c r="E26" s="3">
        <v>5.2240434200712103E-11</v>
      </c>
      <c r="F26" s="3">
        <v>4.0707287984087601E-3</v>
      </c>
      <c r="G26" s="3">
        <v>2.6317709488458199E-2</v>
      </c>
      <c r="H26" s="3">
        <f t="shared" ref="H26:H27" si="2">F26/G26</f>
        <v>0.15467640906189059</v>
      </c>
      <c r="I26" s="3">
        <v>10973</v>
      </c>
    </row>
    <row r="27" spans="1:9" x14ac:dyDescent="0.25">
      <c r="A27" s="4" t="s">
        <v>197</v>
      </c>
      <c r="B27" s="3">
        <v>-0.76187058709095901</v>
      </c>
      <c r="C27" s="3">
        <v>-0.98866133515634702</v>
      </c>
      <c r="D27" s="3">
        <v>-0.53507983902557099</v>
      </c>
      <c r="E27" s="3">
        <v>4.7823078830333498E-11</v>
      </c>
      <c r="F27" s="3">
        <v>4.08115420406833E-3</v>
      </c>
      <c r="G27" s="3">
        <v>2.9647070201757601E-2</v>
      </c>
      <c r="H27" s="3">
        <f t="shared" si="2"/>
        <v>0.13765792627382054</v>
      </c>
      <c r="I27" s="3">
        <v>10973</v>
      </c>
    </row>
    <row r="28" spans="1:9" s="5" customFormat="1" x14ac:dyDescent="0.25">
      <c r="A28" s="7" t="s">
        <v>84</v>
      </c>
      <c r="B28" s="6" t="s">
        <v>76</v>
      </c>
      <c r="C28" s="8">
        <v>2.5000000000000001E-2</v>
      </c>
      <c r="D28" s="8">
        <v>0.97499999999999998</v>
      </c>
      <c r="E28" s="6" t="s">
        <v>30</v>
      </c>
      <c r="F28" s="6" t="s">
        <v>120</v>
      </c>
      <c r="G28" s="32" t="s">
        <v>121</v>
      </c>
      <c r="H28" s="32"/>
      <c r="I28" s="6" t="s">
        <v>67</v>
      </c>
    </row>
    <row r="29" spans="1:9" x14ac:dyDescent="0.25">
      <c r="A29" s="4" t="s">
        <v>195</v>
      </c>
      <c r="B29" s="3">
        <v>0.77131243307585395</v>
      </c>
      <c r="C29" s="3">
        <v>0.72422192407330499</v>
      </c>
      <c r="D29" s="3">
        <v>0.82130280456010996</v>
      </c>
      <c r="E29" s="3">
        <v>5.8590995450202396E-16</v>
      </c>
      <c r="F29" s="3">
        <v>8.2294699999999991E-3</v>
      </c>
      <c r="G29" s="28">
        <v>1.8021999999999999E-3</v>
      </c>
      <c r="H29" s="28"/>
      <c r="I29" s="3">
        <v>10973</v>
      </c>
    </row>
    <row r="30" spans="1:9" x14ac:dyDescent="0.25">
      <c r="A30" s="4" t="s">
        <v>196</v>
      </c>
      <c r="B30" s="3">
        <v>0.81254894362412</v>
      </c>
      <c r="C30" s="3">
        <v>0.763601710276408</v>
      </c>
      <c r="D30" s="3">
        <v>0.86449804523664697</v>
      </c>
      <c r="E30" s="3">
        <v>5.4817603514271302E-11</v>
      </c>
      <c r="F30" s="3">
        <v>5.31593E-3</v>
      </c>
      <c r="G30" s="28">
        <v>3.8933499999999998E-3</v>
      </c>
      <c r="H30" s="28"/>
      <c r="I30" s="3">
        <v>10973</v>
      </c>
    </row>
    <row r="31" spans="1:9" x14ac:dyDescent="0.25">
      <c r="A31" s="4" t="s">
        <v>197</v>
      </c>
      <c r="B31" s="3">
        <v>0.76933932230672797</v>
      </c>
      <c r="C31" s="3">
        <v>0.71668368258450998</v>
      </c>
      <c r="D31" s="3">
        <v>0.82569982616684301</v>
      </c>
      <c r="E31" s="3">
        <v>3.87172476542105E-13</v>
      </c>
      <c r="F31" s="3">
        <v>7.1326699999999998E-3</v>
      </c>
      <c r="G31" s="28">
        <v>5.1238000000000004E-3</v>
      </c>
      <c r="H31" s="28"/>
      <c r="I31" s="3">
        <v>10973</v>
      </c>
    </row>
    <row r="32" spans="1:9" x14ac:dyDescent="0.25">
      <c r="A32" s="28"/>
      <c r="B32" s="28"/>
      <c r="C32" s="28"/>
      <c r="D32" s="28"/>
      <c r="E32" s="28"/>
      <c r="F32" s="28"/>
      <c r="G32" s="28"/>
      <c r="H32" s="28"/>
      <c r="I32" s="28"/>
    </row>
    <row r="33" spans="1:9" s="5" customFormat="1" x14ac:dyDescent="0.25">
      <c r="A33" s="32" t="s">
        <v>81</v>
      </c>
      <c r="B33" s="32"/>
      <c r="C33" s="32"/>
      <c r="D33" s="32"/>
      <c r="E33" s="32"/>
      <c r="F33" s="32"/>
      <c r="G33" s="32"/>
      <c r="H33" s="32"/>
      <c r="I33" s="32"/>
    </row>
    <row r="34" spans="1:9" s="5" customFormat="1" x14ac:dyDescent="0.25">
      <c r="A34" s="7" t="s">
        <v>84</v>
      </c>
      <c r="B34" s="6" t="s">
        <v>28</v>
      </c>
      <c r="C34" s="8">
        <v>2.5000000000000001E-2</v>
      </c>
      <c r="D34" s="8">
        <v>0.97499999999999998</v>
      </c>
      <c r="E34" s="6" t="s">
        <v>30</v>
      </c>
      <c r="F34" s="6" t="s">
        <v>95</v>
      </c>
      <c r="G34" s="6" t="s">
        <v>66</v>
      </c>
      <c r="H34" s="6" t="s">
        <v>96</v>
      </c>
      <c r="I34" s="6" t="s">
        <v>67</v>
      </c>
    </row>
    <row r="35" spans="1:9" x14ac:dyDescent="0.25">
      <c r="A35" s="4" t="s">
        <v>195</v>
      </c>
      <c r="B35" s="3">
        <v>-0.28012816943878099</v>
      </c>
      <c r="C35" s="3">
        <v>-0.39182017604400499</v>
      </c>
      <c r="D35" s="3">
        <v>-0.168436162833558</v>
      </c>
      <c r="E35" s="3">
        <v>8.9761403399002404E-7</v>
      </c>
      <c r="F35" s="3">
        <v>2.2859534001303502E-3</v>
      </c>
      <c r="G35" s="3">
        <v>3.1551614697118001E-2</v>
      </c>
      <c r="H35" s="3">
        <f>F35/G35</f>
        <v>7.2451233386136474E-2</v>
      </c>
      <c r="I35" s="3">
        <v>10973</v>
      </c>
    </row>
    <row r="36" spans="1:9" x14ac:dyDescent="0.25">
      <c r="A36" s="4" t="s">
        <v>196</v>
      </c>
      <c r="B36" s="3">
        <v>-0.170204586977626</v>
      </c>
      <c r="C36" s="3">
        <v>-0.24236618328516901</v>
      </c>
      <c r="D36" s="3">
        <v>-9.8042990670082403E-2</v>
      </c>
      <c r="E36" s="3">
        <v>3.8276514211510502E-6</v>
      </c>
      <c r="F36" s="3">
        <v>2.0156028392686802E-3</v>
      </c>
      <c r="G36" s="3">
        <v>2.4296141840521999E-2</v>
      </c>
      <c r="H36" s="3">
        <f t="shared" ref="H36:H37" si="3">F36/G36</f>
        <v>8.2959790591400961E-2</v>
      </c>
      <c r="I36" s="3">
        <v>10973</v>
      </c>
    </row>
    <row r="37" spans="1:9" x14ac:dyDescent="0.25">
      <c r="A37" s="4" t="s">
        <v>197</v>
      </c>
      <c r="B37" s="3">
        <v>-0.58939244291367199</v>
      </c>
      <c r="C37" s="3">
        <v>-0.82333567812113595</v>
      </c>
      <c r="D37" s="3">
        <v>-0.35544920770620803</v>
      </c>
      <c r="E37" s="3">
        <v>8.0134398894316003E-7</v>
      </c>
      <c r="F37" s="3">
        <v>2.2961063364492101E-3</v>
      </c>
      <c r="G37" s="3">
        <v>2.7895173861376601E-2</v>
      </c>
      <c r="H37" s="3">
        <f t="shared" si="3"/>
        <v>8.2311956464568861E-2</v>
      </c>
      <c r="I37" s="3">
        <v>10973</v>
      </c>
    </row>
    <row r="38" spans="1:9" s="5" customFormat="1" x14ac:dyDescent="0.25">
      <c r="A38" s="7" t="s">
        <v>84</v>
      </c>
      <c r="B38" s="6" t="s">
        <v>76</v>
      </c>
      <c r="C38" s="8">
        <v>2.5000000000000001E-2</v>
      </c>
      <c r="D38" s="8">
        <v>0.97499999999999998</v>
      </c>
      <c r="E38" s="6" t="s">
        <v>30</v>
      </c>
      <c r="F38" s="6" t="s">
        <v>120</v>
      </c>
      <c r="G38" s="32" t="s">
        <v>121</v>
      </c>
      <c r="H38" s="32"/>
      <c r="I38" s="6" t="s">
        <v>67</v>
      </c>
    </row>
    <row r="39" spans="1:9" x14ac:dyDescent="0.25">
      <c r="A39" s="4" t="s">
        <v>195</v>
      </c>
      <c r="B39" s="3">
        <v>0.82909951850666497</v>
      </c>
      <c r="C39" s="3">
        <v>0.77712339147579801</v>
      </c>
      <c r="D39" s="3">
        <v>0.88443555778787197</v>
      </c>
      <c r="E39" s="3">
        <v>1.3464008032408299E-8</v>
      </c>
      <c r="F39" s="3">
        <v>4.0390799999999996E-3</v>
      </c>
      <c r="G39" s="28">
        <v>1.8021999999999999E-3</v>
      </c>
      <c r="H39" s="28"/>
      <c r="I39" s="3">
        <v>10973</v>
      </c>
    </row>
    <row r="40" spans="1:9" x14ac:dyDescent="0.25">
      <c r="A40" s="4" t="s">
        <v>196</v>
      </c>
      <c r="B40" s="3">
        <v>0.85299329230092902</v>
      </c>
      <c r="C40" s="3">
        <v>0.80024596675515502</v>
      </c>
      <c r="D40" s="3">
        <v>0.90911388064085996</v>
      </c>
      <c r="E40" s="3">
        <v>1.0240620423653101E-6</v>
      </c>
      <c r="F40" s="3">
        <v>2.9462400000000001E-3</v>
      </c>
      <c r="G40" s="28">
        <v>3.8933499999999998E-3</v>
      </c>
      <c r="H40" s="28"/>
      <c r="I40" s="3">
        <v>10973</v>
      </c>
    </row>
    <row r="41" spans="1:9" x14ac:dyDescent="0.25">
      <c r="A41" s="4" t="s">
        <v>197</v>
      </c>
      <c r="B41" s="3">
        <v>0.79534603057826303</v>
      </c>
      <c r="C41" s="3">
        <v>0.73958694101518296</v>
      </c>
      <c r="D41" s="3">
        <v>0.855159948926284</v>
      </c>
      <c r="E41" s="3">
        <v>6.3151940071176599E-10</v>
      </c>
      <c r="F41" s="3">
        <v>5.1647400000000001E-3</v>
      </c>
      <c r="G41" s="28">
        <v>5.1238000000000004E-3</v>
      </c>
      <c r="H41" s="28"/>
      <c r="I41" s="3">
        <v>10973</v>
      </c>
    </row>
    <row r="43" spans="1:9" x14ac:dyDescent="0.25">
      <c r="A43" s="22" t="s">
        <v>198</v>
      </c>
    </row>
    <row r="44" spans="1:9" x14ac:dyDescent="0.25">
      <c r="A44" s="22" t="s">
        <v>128</v>
      </c>
    </row>
    <row r="45" spans="1:9" x14ac:dyDescent="0.25">
      <c r="A45" s="22" t="s">
        <v>129</v>
      </c>
    </row>
  </sheetData>
  <mergeCells count="23">
    <mergeCell ref="G41:H41"/>
    <mergeCell ref="G29:H29"/>
    <mergeCell ref="G30:H30"/>
    <mergeCell ref="G31:H31"/>
    <mergeCell ref="G38:H38"/>
    <mergeCell ref="G39:H39"/>
    <mergeCell ref="G40:H40"/>
    <mergeCell ref="A33:I33"/>
    <mergeCell ref="A3:I3"/>
    <mergeCell ref="A13:I13"/>
    <mergeCell ref="A22:I22"/>
    <mergeCell ref="A23:I23"/>
    <mergeCell ref="A32:I32"/>
    <mergeCell ref="G19:H19"/>
    <mergeCell ref="G20:H20"/>
    <mergeCell ref="G21:H21"/>
    <mergeCell ref="G28:H28"/>
    <mergeCell ref="A12:I12"/>
    <mergeCell ref="G8:H8"/>
    <mergeCell ref="G9:H9"/>
    <mergeCell ref="G10:H10"/>
    <mergeCell ref="G11:H11"/>
    <mergeCell ref="G18:H1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1AB6C-3519-4FD3-9EC7-A6734F4D16BC}">
  <dimension ref="A1:W32"/>
  <sheetViews>
    <sheetView zoomScale="90" zoomScaleNormal="90" workbookViewId="0">
      <selection activeCell="Q25" sqref="Q25:W25"/>
    </sheetView>
  </sheetViews>
  <sheetFormatPr defaultRowHeight="15" x14ac:dyDescent="0.25"/>
  <cols>
    <col min="1" max="1" width="19.28515625" customWidth="1"/>
    <col min="2" max="2" width="16.140625" style="2" bestFit="1" customWidth="1"/>
    <col min="3" max="3" width="13.7109375" style="2" bestFit="1" customWidth="1"/>
    <col min="4" max="4" width="13" style="2" bestFit="1" customWidth="1"/>
    <col min="5" max="5" width="10.85546875" style="2" bestFit="1" customWidth="1"/>
    <col min="6" max="6" width="12.7109375" style="2" bestFit="1" customWidth="1"/>
    <col min="7" max="7" width="6.7109375" style="2" customWidth="1"/>
    <col min="9" max="9" width="19.7109375" customWidth="1"/>
    <col min="10" max="10" width="16.140625" style="2" bestFit="1" customWidth="1"/>
    <col min="11" max="12" width="13.7109375" style="2" bestFit="1" customWidth="1"/>
    <col min="13" max="13" width="13" style="2" bestFit="1" customWidth="1"/>
    <col min="14" max="14" width="12.7109375" style="2" bestFit="1" customWidth="1"/>
    <col min="15" max="15" width="7.28515625" style="2" customWidth="1"/>
    <col min="17" max="17" width="18.5703125" customWidth="1"/>
    <col min="18" max="18" width="16.140625" style="2" bestFit="1" customWidth="1"/>
    <col min="19" max="19" width="12.7109375" style="2" bestFit="1" customWidth="1"/>
    <col min="20" max="20" width="13" style="2" bestFit="1" customWidth="1"/>
    <col min="21" max="21" width="9.85546875" style="2" bestFit="1" customWidth="1"/>
    <col min="22" max="22" width="12.7109375" style="2" bestFit="1" customWidth="1"/>
    <col min="23" max="23" width="7.5703125" style="2" customWidth="1"/>
  </cols>
  <sheetData>
    <row r="1" spans="1:23" x14ac:dyDescent="0.25">
      <c r="A1" s="5" t="s">
        <v>14</v>
      </c>
    </row>
    <row r="3" spans="1:23" x14ac:dyDescent="0.25">
      <c r="A3" s="32" t="s">
        <v>112</v>
      </c>
      <c r="B3" s="32"/>
      <c r="C3" s="32"/>
      <c r="D3" s="32"/>
      <c r="E3" s="32"/>
      <c r="F3" s="32"/>
      <c r="G3" s="40"/>
      <c r="H3" s="18"/>
      <c r="I3" s="32" t="s">
        <v>113</v>
      </c>
      <c r="J3" s="32"/>
      <c r="K3" s="32"/>
      <c r="L3" s="32"/>
      <c r="M3" s="32"/>
      <c r="N3" s="32"/>
      <c r="O3" s="32"/>
      <c r="P3" s="5"/>
      <c r="Q3" s="32" t="s">
        <v>112</v>
      </c>
      <c r="R3" s="32"/>
      <c r="S3" s="32"/>
      <c r="T3" s="32"/>
      <c r="U3" s="32"/>
      <c r="V3" s="32"/>
      <c r="W3" s="32"/>
    </row>
    <row r="4" spans="1:23" s="5" customFormat="1" x14ac:dyDescent="0.25">
      <c r="A4" s="40" t="s">
        <v>78</v>
      </c>
      <c r="B4" s="41"/>
      <c r="C4" s="41"/>
      <c r="D4" s="41"/>
      <c r="E4" s="41"/>
      <c r="F4" s="41"/>
      <c r="G4" s="41"/>
      <c r="H4" s="18"/>
      <c r="I4" s="32" t="s">
        <v>78</v>
      </c>
      <c r="J4" s="32"/>
      <c r="K4" s="32"/>
      <c r="L4" s="32"/>
      <c r="M4" s="32"/>
      <c r="N4" s="32"/>
      <c r="O4" s="32"/>
      <c r="Q4" s="32" t="s">
        <v>78</v>
      </c>
      <c r="R4" s="32"/>
      <c r="S4" s="32"/>
      <c r="T4" s="32"/>
      <c r="U4" s="32"/>
      <c r="V4" s="32"/>
      <c r="W4" s="32"/>
    </row>
    <row r="5" spans="1:23" s="5" customFormat="1" x14ac:dyDescent="0.25">
      <c r="A5" s="7" t="s">
        <v>64</v>
      </c>
      <c r="B5" s="6" t="s">
        <v>28</v>
      </c>
      <c r="C5" s="8">
        <v>2.5000000000000001E-2</v>
      </c>
      <c r="D5" s="8">
        <v>0.97499999999999998</v>
      </c>
      <c r="E5" s="6" t="s">
        <v>30</v>
      </c>
      <c r="F5" s="6" t="s">
        <v>66</v>
      </c>
      <c r="G5" s="9" t="s">
        <v>67</v>
      </c>
      <c r="H5" s="18"/>
      <c r="I5" s="7" t="s">
        <v>64</v>
      </c>
      <c r="J5" s="6" t="s">
        <v>28</v>
      </c>
      <c r="K5" s="8">
        <v>2.5000000000000001E-2</v>
      </c>
      <c r="L5" s="8">
        <v>0.97499999999999998</v>
      </c>
      <c r="M5" s="6" t="s">
        <v>30</v>
      </c>
      <c r="N5" s="6" t="s">
        <v>66</v>
      </c>
      <c r="O5" s="6" t="s">
        <v>67</v>
      </c>
      <c r="Q5" s="7" t="s">
        <v>64</v>
      </c>
      <c r="R5" s="6" t="s">
        <v>28</v>
      </c>
      <c r="S5" s="8">
        <v>2.5000000000000001E-2</v>
      </c>
      <c r="T5" s="8">
        <v>0.97499999999999998</v>
      </c>
      <c r="U5" s="6" t="s">
        <v>30</v>
      </c>
      <c r="V5" s="6" t="s">
        <v>66</v>
      </c>
      <c r="W5" s="6" t="s">
        <v>67</v>
      </c>
    </row>
    <row r="6" spans="1:23" x14ac:dyDescent="0.25">
      <c r="A6" s="4" t="s">
        <v>68</v>
      </c>
      <c r="B6" s="3">
        <v>-3.3445000000000003E-2</v>
      </c>
      <c r="C6" s="3">
        <v>-0.13988096</v>
      </c>
      <c r="D6" s="3">
        <v>7.2990663999999997E-2</v>
      </c>
      <c r="E6" s="3">
        <v>0.53724000000000005</v>
      </c>
      <c r="F6" s="3">
        <v>0.15060000000000001</v>
      </c>
      <c r="G6" s="15">
        <f>1231-743</f>
        <v>488</v>
      </c>
      <c r="H6" s="17"/>
      <c r="I6" s="4" t="s">
        <v>68</v>
      </c>
      <c r="J6" s="3">
        <v>-3.2046999999999999E-2</v>
      </c>
      <c r="K6" s="3">
        <v>-7.1718808999999994E-2</v>
      </c>
      <c r="L6" s="3">
        <v>7.6252309999999997E-3</v>
      </c>
      <c r="M6" s="3">
        <v>0.113305</v>
      </c>
      <c r="N6" s="3">
        <v>0.20569999999999999</v>
      </c>
      <c r="O6" s="3">
        <f>2740-732</f>
        <v>2008</v>
      </c>
      <c r="Q6" s="4" t="s">
        <v>68</v>
      </c>
      <c r="R6" s="3">
        <v>-0.12743099999999999</v>
      </c>
      <c r="S6" s="3">
        <v>-0.2140032</v>
      </c>
      <c r="T6" s="3">
        <v>-4.0858730000000003E-2</v>
      </c>
      <c r="U6" s="3">
        <v>3.98E-3</v>
      </c>
      <c r="V6" s="3">
        <v>0.2782</v>
      </c>
      <c r="W6" s="3">
        <f>856-264</f>
        <v>592</v>
      </c>
    </row>
    <row r="7" spans="1:23" x14ac:dyDescent="0.25">
      <c r="A7" s="4" t="s">
        <v>69</v>
      </c>
      <c r="B7" s="3">
        <v>5.8546000000000001E-2</v>
      </c>
      <c r="C7" s="3">
        <v>-5.3612883E-2</v>
      </c>
      <c r="D7" s="3">
        <v>0.17070477000000001</v>
      </c>
      <c r="E7" s="3">
        <v>0.304925</v>
      </c>
      <c r="F7" s="3">
        <v>0.34810000000000002</v>
      </c>
      <c r="G7" s="15">
        <f>1231-968</f>
        <v>263</v>
      </c>
      <c r="H7" s="17"/>
      <c r="I7" s="4" t="s">
        <v>69</v>
      </c>
      <c r="J7" s="3">
        <v>2.2919999999999999E-2</v>
      </c>
      <c r="K7" s="3">
        <v>-3.3516270000000001E-2</v>
      </c>
      <c r="L7" s="3">
        <v>7.9351740000000004E-2</v>
      </c>
      <c r="M7" s="3">
        <v>0.425732</v>
      </c>
      <c r="N7" s="3">
        <v>0.10059999999999999</v>
      </c>
      <c r="O7" s="3">
        <f>2740-1624</f>
        <v>1116</v>
      </c>
      <c r="Q7" s="4" t="s">
        <v>69</v>
      </c>
      <c r="R7" s="3">
        <v>-4.1543499999999997E-2</v>
      </c>
      <c r="S7" s="3">
        <v>-0.33219419</v>
      </c>
      <c r="T7" s="3">
        <v>0.24910726999999999</v>
      </c>
      <c r="U7" s="3">
        <v>0.77500000000000002</v>
      </c>
      <c r="V7" s="3">
        <v>-5.8169999999999999E-2</v>
      </c>
      <c r="W7" s="3">
        <f>856-798</f>
        <v>58</v>
      </c>
    </row>
    <row r="8" spans="1:23" x14ac:dyDescent="0.25">
      <c r="A8" s="4" t="s">
        <v>70</v>
      </c>
      <c r="B8" s="3">
        <v>-5.9149E-2</v>
      </c>
      <c r="C8" s="3">
        <v>-0.13428813000000001</v>
      </c>
      <c r="D8" s="3">
        <v>1.5989771E-2</v>
      </c>
      <c r="E8" s="3">
        <v>0.122641</v>
      </c>
      <c r="F8" s="3">
        <v>8.4320000000000006E-2</v>
      </c>
      <c r="G8" s="15">
        <f>1231-598</f>
        <v>633</v>
      </c>
      <c r="H8" s="17"/>
      <c r="I8" s="4" t="s">
        <v>70</v>
      </c>
      <c r="J8" s="3">
        <v>3.7169999999999998E-3</v>
      </c>
      <c r="K8" s="3">
        <v>-5.88628E-2</v>
      </c>
      <c r="L8" s="3">
        <v>6.62962E-2</v>
      </c>
      <c r="M8" s="3">
        <v>0.90700000000000003</v>
      </c>
      <c r="N8" s="3">
        <v>0.14979999999999999</v>
      </c>
      <c r="O8" s="3">
        <f>2740-1776</f>
        <v>964</v>
      </c>
      <c r="Q8" s="4" t="s">
        <v>70</v>
      </c>
      <c r="R8" s="3">
        <v>2.8309999999999998E-2</v>
      </c>
      <c r="S8" s="3">
        <v>-5.0048189999999999E-2</v>
      </c>
      <c r="T8" s="3">
        <v>0.10666866</v>
      </c>
      <c r="U8" s="3">
        <v>0.478271</v>
      </c>
      <c r="V8" s="3">
        <v>0.12620000000000001</v>
      </c>
      <c r="W8" s="3">
        <f>856-235</f>
        <v>621</v>
      </c>
    </row>
    <row r="9" spans="1:23" x14ac:dyDescent="0.25">
      <c r="A9" s="4" t="s">
        <v>71</v>
      </c>
      <c r="B9" s="3">
        <v>1.3968E-2</v>
      </c>
      <c r="C9" s="3">
        <v>-6.2441080000000003E-2</v>
      </c>
      <c r="D9" s="3">
        <v>9.0376146000000004E-2</v>
      </c>
      <c r="E9" s="3">
        <v>0.71972999999999998</v>
      </c>
      <c r="F9" s="3">
        <v>0.1434</v>
      </c>
      <c r="G9" s="15">
        <f>1231-602</f>
        <v>629</v>
      </c>
      <c r="H9" s="17"/>
      <c r="I9" s="4" t="s">
        <v>71</v>
      </c>
      <c r="J9" s="3">
        <v>4.8659999999999997E-3</v>
      </c>
      <c r="K9" s="3">
        <v>-5.9106869999999999E-2</v>
      </c>
      <c r="L9" s="3">
        <v>6.8839780000000003E-2</v>
      </c>
      <c r="M9" s="3">
        <v>0.88100000000000001</v>
      </c>
      <c r="N9" s="3">
        <v>0.12139999999999999</v>
      </c>
      <c r="O9" s="3">
        <f>2740-1790</f>
        <v>950</v>
      </c>
      <c r="Q9" s="4" t="s">
        <v>71</v>
      </c>
      <c r="R9" s="3">
        <v>1.1108E-2</v>
      </c>
      <c r="S9" s="3">
        <v>-6.9449029999999995E-2</v>
      </c>
      <c r="T9" s="3">
        <v>9.1664469999999998E-2</v>
      </c>
      <c r="U9" s="3">
        <v>0.78659999999999997</v>
      </c>
      <c r="V9" s="3">
        <v>0.11260000000000001</v>
      </c>
      <c r="W9" s="3">
        <f>856-239</f>
        <v>617</v>
      </c>
    </row>
    <row r="10" spans="1:23" x14ac:dyDescent="0.25">
      <c r="A10" s="37"/>
      <c r="B10" s="38"/>
      <c r="C10" s="38"/>
      <c r="D10" s="38"/>
      <c r="E10" s="38"/>
      <c r="F10" s="38"/>
      <c r="G10" s="39"/>
      <c r="H10" s="17"/>
      <c r="I10" s="37"/>
      <c r="J10" s="38"/>
      <c r="K10" s="38"/>
      <c r="L10" s="38"/>
      <c r="M10" s="38"/>
      <c r="N10" s="38"/>
      <c r="O10" s="39"/>
      <c r="Q10" s="37"/>
      <c r="R10" s="38"/>
      <c r="S10" s="38"/>
      <c r="T10" s="38"/>
      <c r="U10" s="38"/>
      <c r="V10" s="38"/>
      <c r="W10" s="39"/>
    </row>
    <row r="11" spans="1:23" s="5" customFormat="1" x14ac:dyDescent="0.25">
      <c r="A11" s="40" t="s">
        <v>79</v>
      </c>
      <c r="B11" s="41"/>
      <c r="C11" s="41"/>
      <c r="D11" s="41"/>
      <c r="E11" s="41"/>
      <c r="F11" s="41"/>
      <c r="G11" s="41"/>
      <c r="H11" s="18"/>
      <c r="I11" s="32" t="s">
        <v>79</v>
      </c>
      <c r="J11" s="32"/>
      <c r="K11" s="32"/>
      <c r="L11" s="32"/>
      <c r="M11" s="32"/>
      <c r="N11" s="32"/>
      <c r="O11" s="32"/>
      <c r="Q11" s="32" t="s">
        <v>79</v>
      </c>
      <c r="R11" s="32"/>
      <c r="S11" s="32"/>
      <c r="T11" s="32"/>
      <c r="U11" s="32"/>
      <c r="V11" s="32"/>
      <c r="W11" s="32"/>
    </row>
    <row r="12" spans="1:23" s="5" customFormat="1" x14ac:dyDescent="0.25">
      <c r="A12" s="7" t="s">
        <v>64</v>
      </c>
      <c r="B12" s="6" t="s">
        <v>28</v>
      </c>
      <c r="C12" s="8">
        <v>2.5000000000000001E-2</v>
      </c>
      <c r="D12" s="8">
        <v>0.97499999999999998</v>
      </c>
      <c r="E12" s="6" t="s">
        <v>30</v>
      </c>
      <c r="F12" s="6" t="s">
        <v>66</v>
      </c>
      <c r="G12" s="9" t="s">
        <v>67</v>
      </c>
      <c r="H12" s="18"/>
      <c r="I12" s="7" t="s">
        <v>64</v>
      </c>
      <c r="J12" s="6" t="s">
        <v>28</v>
      </c>
      <c r="K12" s="8">
        <v>2.5000000000000001E-2</v>
      </c>
      <c r="L12" s="8">
        <v>0.97499999999999998</v>
      </c>
      <c r="M12" s="6" t="s">
        <v>30</v>
      </c>
      <c r="N12" s="6" t="s">
        <v>66</v>
      </c>
      <c r="O12" s="6" t="s">
        <v>67</v>
      </c>
      <c r="Q12" s="7" t="s">
        <v>64</v>
      </c>
      <c r="R12" s="6" t="s">
        <v>28</v>
      </c>
      <c r="S12" s="8">
        <v>2.5000000000000001E-2</v>
      </c>
      <c r="T12" s="8">
        <v>0.97499999999999998</v>
      </c>
      <c r="U12" s="6" t="s">
        <v>30</v>
      </c>
      <c r="V12" s="6" t="s">
        <v>66</v>
      </c>
      <c r="W12" s="6" t="s">
        <v>67</v>
      </c>
    </row>
    <row r="13" spans="1:23" x14ac:dyDescent="0.25">
      <c r="A13" s="4" t="s">
        <v>68</v>
      </c>
      <c r="B13" s="3">
        <v>0.102016</v>
      </c>
      <c r="C13" s="3">
        <v>-4.9641160000000002E-3</v>
      </c>
      <c r="D13" s="3">
        <v>0.2089967268</v>
      </c>
      <c r="E13" s="3">
        <v>6.157E-2</v>
      </c>
      <c r="F13" s="3">
        <v>0.15609999999999999</v>
      </c>
      <c r="G13" s="15">
        <f>1231-743</f>
        <v>488</v>
      </c>
      <c r="H13" s="17"/>
      <c r="I13" s="4" t="s">
        <v>68</v>
      </c>
      <c r="J13" s="3">
        <v>-4.8760999999999999E-2</v>
      </c>
      <c r="K13" s="3">
        <v>-8.8996546999999995E-2</v>
      </c>
      <c r="L13" s="3">
        <v>-8.525665E-3</v>
      </c>
      <c r="M13" s="3">
        <v>1.7562000000000001E-2</v>
      </c>
      <c r="N13" s="3">
        <v>0.20699999999999999</v>
      </c>
      <c r="O13" s="3">
        <f>2740-732</f>
        <v>2008</v>
      </c>
      <c r="Q13" s="4" t="s">
        <v>68</v>
      </c>
      <c r="R13" s="3">
        <v>-7.8609999999999999E-2</v>
      </c>
      <c r="S13" s="3">
        <v>-0.16153638000000001</v>
      </c>
      <c r="T13" s="3">
        <v>4.316388E-3</v>
      </c>
      <c r="U13" s="3">
        <v>6.3100000000000003E-2</v>
      </c>
      <c r="V13" s="3">
        <v>0.2722</v>
      </c>
      <c r="W13" s="3">
        <f>856-264</f>
        <v>592</v>
      </c>
    </row>
    <row r="14" spans="1:23" x14ac:dyDescent="0.25">
      <c r="A14" s="4" t="s">
        <v>69</v>
      </c>
      <c r="B14" s="3">
        <v>9.9376999999999993E-2</v>
      </c>
      <c r="C14" s="3">
        <v>-3.7228690000000002E-3</v>
      </c>
      <c r="D14" s="3">
        <v>0.20247677</v>
      </c>
      <c r="E14" s="3">
        <v>5.8798000000000003E-2</v>
      </c>
      <c r="F14" s="3">
        <v>0.35460000000000003</v>
      </c>
      <c r="G14" s="15">
        <f>1231-968</f>
        <v>263</v>
      </c>
      <c r="H14" s="17"/>
      <c r="I14" s="4" t="s">
        <v>69</v>
      </c>
      <c r="J14" s="3">
        <v>2.6499000000000002E-2</v>
      </c>
      <c r="K14" s="3">
        <v>-3.060061E-2</v>
      </c>
      <c r="L14" s="3">
        <v>8.3598019999999995E-2</v>
      </c>
      <c r="M14" s="3">
        <v>0.36271599999999998</v>
      </c>
      <c r="N14" s="3">
        <v>0.1008</v>
      </c>
      <c r="O14" s="3">
        <f>2740-1624</f>
        <v>1116</v>
      </c>
      <c r="Q14" s="4" t="s">
        <v>69</v>
      </c>
      <c r="R14" s="3">
        <v>0.191882</v>
      </c>
      <c r="S14" s="3">
        <v>-6.7669869999999993E-2</v>
      </c>
      <c r="T14" s="3">
        <v>0.45143470000000002</v>
      </c>
      <c r="U14" s="3">
        <v>0.14399999999999999</v>
      </c>
      <c r="V14" s="3">
        <v>-1.515E-2</v>
      </c>
      <c r="W14" s="3">
        <f>856-798</f>
        <v>58</v>
      </c>
    </row>
    <row r="15" spans="1:23" x14ac:dyDescent="0.25">
      <c r="A15" s="4" t="s">
        <v>70</v>
      </c>
      <c r="B15" s="3">
        <v>1.0182999999999999E-2</v>
      </c>
      <c r="C15" s="3">
        <v>-6.6293459999999998E-2</v>
      </c>
      <c r="D15" s="3">
        <v>8.6660040999999993E-2</v>
      </c>
      <c r="E15" s="3">
        <v>0.79380300000000004</v>
      </c>
      <c r="F15" s="3">
        <v>8.0920000000000006E-2</v>
      </c>
      <c r="G15" s="15">
        <f>1231-598</f>
        <v>633</v>
      </c>
      <c r="H15" s="17"/>
      <c r="I15" s="4" t="s">
        <v>70</v>
      </c>
      <c r="J15" s="3">
        <v>2.1930000000000002E-2</v>
      </c>
      <c r="K15" s="3">
        <v>-3.9461549999999998E-2</v>
      </c>
      <c r="L15" s="3">
        <v>8.3321359999999997E-2</v>
      </c>
      <c r="M15" s="3">
        <v>0.48346</v>
      </c>
      <c r="N15" s="3">
        <v>0.1502</v>
      </c>
      <c r="O15" s="3">
        <f>2740-1776</f>
        <v>964</v>
      </c>
      <c r="Q15" s="4" t="s">
        <v>70</v>
      </c>
      <c r="R15" s="3">
        <v>1.8936999999999999E-2</v>
      </c>
      <c r="S15" s="3">
        <v>-5.7852239999999999E-2</v>
      </c>
      <c r="T15" s="3">
        <v>9.5726309999999995E-2</v>
      </c>
      <c r="U15" s="3">
        <v>0.62829999999999997</v>
      </c>
      <c r="V15" s="3">
        <v>0.1258</v>
      </c>
      <c r="W15" s="3">
        <f>856-235</f>
        <v>621</v>
      </c>
    </row>
    <row r="16" spans="1:23" x14ac:dyDescent="0.25">
      <c r="A16" s="4" t="s">
        <v>71</v>
      </c>
      <c r="B16" s="3">
        <v>4.9138000000000001E-2</v>
      </c>
      <c r="C16" s="3">
        <v>-2.8324749999999999E-2</v>
      </c>
      <c r="D16" s="3">
        <v>0.12660147499999999</v>
      </c>
      <c r="E16" s="3">
        <v>0.213336</v>
      </c>
      <c r="F16" s="3">
        <v>0.14530000000000001</v>
      </c>
      <c r="G16" s="15">
        <f>1231-602</f>
        <v>629</v>
      </c>
      <c r="H16" s="17"/>
      <c r="I16" s="4" t="s">
        <v>71</v>
      </c>
      <c r="J16" s="3">
        <v>2.4586E-2</v>
      </c>
      <c r="K16" s="3">
        <v>-3.8194020000000002E-2</v>
      </c>
      <c r="L16" s="3">
        <v>8.7365040000000005E-2</v>
      </c>
      <c r="M16" s="3">
        <v>0.442</v>
      </c>
      <c r="N16" s="3">
        <v>0.12189999999999999</v>
      </c>
      <c r="O16" s="3">
        <f>2740-1790</f>
        <v>950</v>
      </c>
      <c r="Q16" s="4" t="s">
        <v>71</v>
      </c>
      <c r="R16" s="3">
        <v>7.26E-3</v>
      </c>
      <c r="S16" s="3">
        <v>-7.1166859999999998E-2</v>
      </c>
      <c r="T16" s="3">
        <v>8.5686880000000007E-2</v>
      </c>
      <c r="U16" s="3">
        <v>0.85580000000000001</v>
      </c>
      <c r="V16" s="3">
        <v>0.1125</v>
      </c>
      <c r="W16" s="3">
        <f>856-239</f>
        <v>617</v>
      </c>
    </row>
    <row r="17" spans="1:23" x14ac:dyDescent="0.25">
      <c r="A17" s="37"/>
      <c r="B17" s="38"/>
      <c r="C17" s="38"/>
      <c r="D17" s="38"/>
      <c r="E17" s="38"/>
      <c r="F17" s="38"/>
      <c r="G17" s="39"/>
      <c r="H17" s="17"/>
      <c r="I17" s="37"/>
      <c r="J17" s="38"/>
      <c r="K17" s="38"/>
      <c r="L17" s="38"/>
      <c r="M17" s="38"/>
      <c r="N17" s="38"/>
      <c r="O17" s="39"/>
      <c r="Q17" s="37"/>
      <c r="R17" s="38"/>
      <c r="S17" s="38"/>
      <c r="T17" s="38"/>
      <c r="U17" s="38"/>
      <c r="V17" s="38"/>
      <c r="W17" s="39"/>
    </row>
    <row r="18" spans="1:23" s="5" customFormat="1" x14ac:dyDescent="0.25">
      <c r="A18" s="40" t="s">
        <v>80</v>
      </c>
      <c r="B18" s="41"/>
      <c r="C18" s="41"/>
      <c r="D18" s="41"/>
      <c r="E18" s="41"/>
      <c r="F18" s="41"/>
      <c r="G18" s="42"/>
      <c r="H18" s="18"/>
      <c r="I18" s="40" t="s">
        <v>80</v>
      </c>
      <c r="J18" s="41"/>
      <c r="K18" s="41"/>
      <c r="L18" s="41"/>
      <c r="M18" s="41"/>
      <c r="N18" s="41"/>
      <c r="O18" s="42"/>
      <c r="Q18" s="40" t="s">
        <v>80</v>
      </c>
      <c r="R18" s="41"/>
      <c r="S18" s="41"/>
      <c r="T18" s="41"/>
      <c r="U18" s="41"/>
      <c r="V18" s="41"/>
      <c r="W18" s="42"/>
    </row>
    <row r="19" spans="1:23" s="5" customFormat="1" x14ac:dyDescent="0.25">
      <c r="A19" s="7" t="s">
        <v>64</v>
      </c>
      <c r="B19" s="6" t="s">
        <v>28</v>
      </c>
      <c r="C19" s="8">
        <v>2.5000000000000001E-2</v>
      </c>
      <c r="D19" s="8">
        <v>0.97499999999999998</v>
      </c>
      <c r="E19" s="6" t="s">
        <v>30</v>
      </c>
      <c r="F19" s="6" t="s">
        <v>66</v>
      </c>
      <c r="G19" s="9" t="s">
        <v>67</v>
      </c>
      <c r="H19" s="18"/>
      <c r="I19" s="7" t="s">
        <v>64</v>
      </c>
      <c r="J19" s="6" t="s">
        <v>28</v>
      </c>
      <c r="K19" s="8">
        <v>2.5000000000000001E-2</v>
      </c>
      <c r="L19" s="8">
        <v>0.97499999999999998</v>
      </c>
      <c r="M19" s="6" t="s">
        <v>30</v>
      </c>
      <c r="N19" s="6" t="s">
        <v>66</v>
      </c>
      <c r="O19" s="6" t="s">
        <v>67</v>
      </c>
      <c r="Q19" s="7" t="s">
        <v>64</v>
      </c>
      <c r="R19" s="6" t="s">
        <v>28</v>
      </c>
      <c r="S19" s="8">
        <v>2.5000000000000001E-2</v>
      </c>
      <c r="T19" s="8">
        <v>0.97499999999999998</v>
      </c>
      <c r="U19" s="6" t="s">
        <v>30</v>
      </c>
      <c r="V19" s="6" t="s">
        <v>66</v>
      </c>
      <c r="W19" s="6" t="s">
        <v>67</v>
      </c>
    </row>
    <row r="20" spans="1:23" x14ac:dyDescent="0.25">
      <c r="A20" s="4" t="s">
        <v>68</v>
      </c>
      <c r="B20" s="3">
        <v>0.216056</v>
      </c>
      <c r="C20" s="3">
        <v>0.11965926</v>
      </c>
      <c r="D20" s="3">
        <v>0.31245345200000002</v>
      </c>
      <c r="E20" s="3">
        <v>1.31E-5</v>
      </c>
      <c r="F20" s="3">
        <v>0.18310000000000001</v>
      </c>
      <c r="G20" s="15">
        <f>1231-743</f>
        <v>488</v>
      </c>
      <c r="H20" s="17"/>
      <c r="I20" s="4" t="s">
        <v>68</v>
      </c>
      <c r="J20" s="3">
        <v>0.16708400000000001</v>
      </c>
      <c r="K20" s="3">
        <v>0.12908440900000001</v>
      </c>
      <c r="L20" s="3">
        <v>0.20508298999999999</v>
      </c>
      <c r="M20" s="3" t="s">
        <v>88</v>
      </c>
      <c r="N20" s="3">
        <v>0.23330000000000001</v>
      </c>
      <c r="O20" s="3">
        <f>2740-732</f>
        <v>2008</v>
      </c>
      <c r="Q20" s="4" t="s">
        <v>68</v>
      </c>
      <c r="R20" s="3">
        <v>0.15179699999999999</v>
      </c>
      <c r="S20" s="3">
        <v>7.0581019999999994E-2</v>
      </c>
      <c r="T20" s="3">
        <v>0.23301227999999999</v>
      </c>
      <c r="U20" s="3">
        <v>2.6400000000000002E-4</v>
      </c>
      <c r="V20" s="3">
        <v>0.28439999999999999</v>
      </c>
      <c r="W20" s="3">
        <f>856-264</f>
        <v>592</v>
      </c>
    </row>
    <row r="21" spans="1:23" x14ac:dyDescent="0.25">
      <c r="A21" s="4" t="s">
        <v>69</v>
      </c>
      <c r="B21" s="3">
        <v>0.17921999999999999</v>
      </c>
      <c r="C21" s="3">
        <v>8.6384817000000003E-2</v>
      </c>
      <c r="D21" s="3">
        <v>0.27205570000000001</v>
      </c>
      <c r="E21" s="3">
        <v>1.8000000000000001E-4</v>
      </c>
      <c r="F21" s="3">
        <v>0.38080000000000003</v>
      </c>
      <c r="G21" s="15">
        <f>1231-968</f>
        <v>263</v>
      </c>
      <c r="H21" s="17"/>
      <c r="I21" s="4" t="s">
        <v>69</v>
      </c>
      <c r="J21" s="3">
        <v>0.15371499999999999</v>
      </c>
      <c r="K21" s="3">
        <v>9.6852129999999995E-2</v>
      </c>
      <c r="L21" s="3">
        <v>0.21057827000000001</v>
      </c>
      <c r="M21" s="3">
        <v>1.37E-7</v>
      </c>
      <c r="N21" s="3">
        <v>0.1225</v>
      </c>
      <c r="O21" s="3">
        <f>2740-1624</f>
        <v>1116</v>
      </c>
      <c r="Q21" s="4" t="s">
        <v>69</v>
      </c>
      <c r="R21" s="3">
        <v>3.0086000000000002E-2</v>
      </c>
      <c r="S21" s="3">
        <v>-0.24721654000000001</v>
      </c>
      <c r="T21" s="3">
        <v>0.30738831999999999</v>
      </c>
      <c r="U21" s="3">
        <v>0.82799999999999996</v>
      </c>
      <c r="V21" s="3">
        <v>-5.8909999999999997E-2</v>
      </c>
      <c r="W21" s="3">
        <f>856-798</f>
        <v>58</v>
      </c>
    </row>
    <row r="22" spans="1:23" x14ac:dyDescent="0.25">
      <c r="A22" s="4" t="s">
        <v>70</v>
      </c>
      <c r="B22" s="3">
        <v>0.1207077</v>
      </c>
      <c r="C22" s="3">
        <v>4.8321969999999999E-2</v>
      </c>
      <c r="D22" s="3">
        <v>0.19309342299999999</v>
      </c>
      <c r="E22" s="3">
        <v>1.116E-3</v>
      </c>
      <c r="F22" s="3">
        <v>9.6350000000000005E-2</v>
      </c>
      <c r="G22" s="15">
        <f>1231-598</f>
        <v>633</v>
      </c>
      <c r="H22" s="17"/>
      <c r="I22" s="4" t="s">
        <v>70</v>
      </c>
      <c r="J22" s="3">
        <v>9.3387999999999999E-2</v>
      </c>
      <c r="K22" s="3">
        <v>3.4140400000000001E-2</v>
      </c>
      <c r="L22" s="3">
        <v>0.15263577</v>
      </c>
      <c r="M22" s="3">
        <v>2.0400000000000001E-3</v>
      </c>
      <c r="N22" s="3">
        <v>0.15820000000000001</v>
      </c>
      <c r="O22" s="3">
        <f>2740-1776</f>
        <v>964</v>
      </c>
      <c r="Q22" s="4" t="s">
        <v>70</v>
      </c>
      <c r="R22" s="3">
        <v>6.1400000000000003E-2</v>
      </c>
      <c r="S22" s="3">
        <v>-1.6278170000000002E-2</v>
      </c>
      <c r="T22" s="3">
        <v>0.13908581</v>
      </c>
      <c r="U22" s="3">
        <v>0.1211</v>
      </c>
      <c r="V22" s="3">
        <v>0.12889999999999999</v>
      </c>
      <c r="W22" s="3">
        <f>856-235</f>
        <v>621</v>
      </c>
    </row>
    <row r="23" spans="1:23" x14ac:dyDescent="0.25">
      <c r="A23" s="4" t="s">
        <v>71</v>
      </c>
      <c r="B23" s="3">
        <v>5.398E-2</v>
      </c>
      <c r="C23" s="3">
        <v>-1.977868E-2</v>
      </c>
      <c r="D23" s="3">
        <v>0.12773776000000001</v>
      </c>
      <c r="E23" s="3">
        <v>0.151167</v>
      </c>
      <c r="F23" s="3">
        <v>0.14599999999999999</v>
      </c>
      <c r="G23" s="15">
        <f>1231-602</f>
        <v>629</v>
      </c>
      <c r="H23" s="17"/>
      <c r="I23" s="4" t="s">
        <v>71</v>
      </c>
      <c r="J23" s="3">
        <v>9.0531E-2</v>
      </c>
      <c r="K23" s="3">
        <v>2.975999E-2</v>
      </c>
      <c r="L23" s="3">
        <v>0.15130191000000001</v>
      </c>
      <c r="M23" s="3">
        <v>3.5400000000000002E-3</v>
      </c>
      <c r="N23" s="3">
        <v>0.1293</v>
      </c>
      <c r="O23" s="3">
        <f>2740-1790</f>
        <v>950</v>
      </c>
      <c r="Q23" s="4" t="s">
        <v>71</v>
      </c>
      <c r="R23" s="3">
        <v>4.3748000000000002E-2</v>
      </c>
      <c r="S23" s="3">
        <v>-3.58915E-2</v>
      </c>
      <c r="T23" s="3">
        <v>0.1233868</v>
      </c>
      <c r="U23" s="3">
        <v>0.28110000000000002</v>
      </c>
      <c r="V23" s="3">
        <v>0.1142</v>
      </c>
      <c r="W23" s="3">
        <f>856-239</f>
        <v>617</v>
      </c>
    </row>
    <row r="24" spans="1:23" x14ac:dyDescent="0.25">
      <c r="A24" s="37"/>
      <c r="B24" s="38"/>
      <c r="C24" s="38"/>
      <c r="D24" s="38"/>
      <c r="E24" s="38"/>
      <c r="F24" s="38"/>
      <c r="G24" s="39"/>
      <c r="H24" s="17"/>
      <c r="I24" s="37"/>
      <c r="J24" s="38"/>
      <c r="K24" s="38"/>
      <c r="L24" s="38"/>
      <c r="M24" s="38"/>
      <c r="N24" s="38"/>
      <c r="O24" s="39"/>
      <c r="Q24" s="37"/>
      <c r="R24" s="38"/>
      <c r="S24" s="38"/>
      <c r="T24" s="38"/>
      <c r="U24" s="38"/>
      <c r="V24" s="38"/>
      <c r="W24" s="39"/>
    </row>
    <row r="25" spans="1:23" s="5" customFormat="1" x14ac:dyDescent="0.25">
      <c r="A25" s="40" t="s">
        <v>81</v>
      </c>
      <c r="B25" s="41"/>
      <c r="C25" s="41"/>
      <c r="D25" s="41"/>
      <c r="E25" s="41"/>
      <c r="F25" s="41"/>
      <c r="G25" s="41"/>
      <c r="H25" s="18"/>
      <c r="I25" s="32" t="s">
        <v>81</v>
      </c>
      <c r="J25" s="32"/>
      <c r="K25" s="32"/>
      <c r="L25" s="32"/>
      <c r="M25" s="32"/>
      <c r="N25" s="32"/>
      <c r="O25" s="32"/>
      <c r="Q25" s="32" t="s">
        <v>81</v>
      </c>
      <c r="R25" s="32"/>
      <c r="S25" s="32"/>
      <c r="T25" s="32"/>
      <c r="U25" s="32"/>
      <c r="V25" s="32"/>
      <c r="W25" s="32"/>
    </row>
    <row r="26" spans="1:23" s="5" customFormat="1" x14ac:dyDescent="0.25">
      <c r="A26" s="7" t="s">
        <v>64</v>
      </c>
      <c r="B26" s="6" t="s">
        <v>28</v>
      </c>
      <c r="C26" s="8">
        <v>2.5000000000000001E-2</v>
      </c>
      <c r="D26" s="8">
        <v>0.97499999999999998</v>
      </c>
      <c r="E26" s="6" t="s">
        <v>30</v>
      </c>
      <c r="F26" s="6" t="s">
        <v>66</v>
      </c>
      <c r="G26" s="9" t="s">
        <v>67</v>
      </c>
      <c r="H26" s="18"/>
      <c r="I26" s="7" t="s">
        <v>64</v>
      </c>
      <c r="J26" s="6" t="s">
        <v>28</v>
      </c>
      <c r="K26" s="8">
        <v>2.5000000000000001E-2</v>
      </c>
      <c r="L26" s="8">
        <v>0.97499999999999998</v>
      </c>
      <c r="M26" s="6" t="s">
        <v>30</v>
      </c>
      <c r="N26" s="6" t="s">
        <v>66</v>
      </c>
      <c r="O26" s="6" t="s">
        <v>67</v>
      </c>
      <c r="Q26" s="7" t="s">
        <v>64</v>
      </c>
      <c r="R26" s="6" t="s">
        <v>28</v>
      </c>
      <c r="S26" s="8">
        <v>2.5000000000000001E-2</v>
      </c>
      <c r="T26" s="8">
        <v>0.97499999999999998</v>
      </c>
      <c r="U26" s="6" t="s">
        <v>30</v>
      </c>
      <c r="V26" s="6" t="s">
        <v>66</v>
      </c>
      <c r="W26" s="6" t="s">
        <v>67</v>
      </c>
    </row>
    <row r="27" spans="1:23" x14ac:dyDescent="0.25">
      <c r="A27" s="4" t="s">
        <v>68</v>
      </c>
      <c r="B27" s="3">
        <v>0.25278499999999998</v>
      </c>
      <c r="C27" s="3">
        <v>0.14394233000000001</v>
      </c>
      <c r="D27" s="3">
        <v>0.36162808499999999</v>
      </c>
      <c r="E27" s="3">
        <v>6.3999999999999997E-6</v>
      </c>
      <c r="F27" s="3">
        <v>0.18540000000000001</v>
      </c>
      <c r="G27" s="15">
        <f>1231-743</f>
        <v>488</v>
      </c>
      <c r="H27" s="17"/>
      <c r="I27" s="4" t="s">
        <v>68</v>
      </c>
      <c r="J27" s="3">
        <v>0.18226500000000001</v>
      </c>
      <c r="K27" s="3">
        <v>0.143260201</v>
      </c>
      <c r="L27" s="3">
        <v>0.22127034000000001</v>
      </c>
      <c r="M27" s="3" t="s">
        <v>88</v>
      </c>
      <c r="N27" s="3">
        <v>0.23680000000000001</v>
      </c>
      <c r="O27" s="3">
        <f>2740-732</f>
        <v>2008</v>
      </c>
      <c r="Q27" s="4" t="s">
        <v>68</v>
      </c>
      <c r="R27" s="3">
        <v>0.136517</v>
      </c>
      <c r="S27" s="3">
        <v>5.0077290000000003E-2</v>
      </c>
      <c r="T27" s="3">
        <v>0.22295743000000001</v>
      </c>
      <c r="U27" s="3">
        <v>2.0200000000000001E-3</v>
      </c>
      <c r="V27" s="3">
        <v>0.2797</v>
      </c>
      <c r="W27" s="3">
        <f>856-264</f>
        <v>592</v>
      </c>
    </row>
    <row r="28" spans="1:23" x14ac:dyDescent="0.25">
      <c r="A28" s="4" t="s">
        <v>69</v>
      </c>
      <c r="B28" s="3">
        <v>0.13678100000000001</v>
      </c>
      <c r="C28" s="3">
        <v>3.7287302000000001E-2</v>
      </c>
      <c r="D28" s="3">
        <v>0.23627396000000001</v>
      </c>
      <c r="E28" s="3">
        <v>7.2430000000000003E-3</v>
      </c>
      <c r="F28" s="3">
        <v>0.36380000000000001</v>
      </c>
      <c r="G28" s="15">
        <f>1231-968</f>
        <v>263</v>
      </c>
      <c r="H28" s="17"/>
      <c r="I28" s="4" t="s">
        <v>69</v>
      </c>
      <c r="J28" s="3">
        <v>0.20679700000000001</v>
      </c>
      <c r="K28" s="3">
        <v>0.15058384999999999</v>
      </c>
      <c r="L28" s="3">
        <v>0.26300962</v>
      </c>
      <c r="M28" s="3">
        <v>9.7699999999999998E-13</v>
      </c>
      <c r="N28" s="3">
        <v>0.1406</v>
      </c>
      <c r="O28" s="3">
        <f>2740-1624</f>
        <v>1116</v>
      </c>
      <c r="Q28" s="4" t="s">
        <v>69</v>
      </c>
      <c r="R28" s="3">
        <v>0.35866619999999999</v>
      </c>
      <c r="S28" s="3">
        <v>7.0942749999999999E-2</v>
      </c>
      <c r="T28" s="3">
        <v>0.64638974000000005</v>
      </c>
      <c r="U28" s="3">
        <v>1.5599999999999999E-2</v>
      </c>
      <c r="V28" s="3">
        <v>5.8169999999999999E-2</v>
      </c>
      <c r="W28" s="3">
        <f>856-798</f>
        <v>58</v>
      </c>
    </row>
    <row r="29" spans="1:23" x14ac:dyDescent="0.25">
      <c r="A29" s="4" t="s">
        <v>70</v>
      </c>
      <c r="B29" s="3">
        <v>0.12576499999999999</v>
      </c>
      <c r="C29" s="3">
        <v>5.0488959999999999E-2</v>
      </c>
      <c r="D29" s="3">
        <v>0.20104021559999999</v>
      </c>
      <c r="E29" s="3">
        <v>1.0920000000000001E-3</v>
      </c>
      <c r="F29" s="3">
        <v>9.64E-2</v>
      </c>
      <c r="G29" s="15">
        <f>1231-598</f>
        <v>633</v>
      </c>
      <c r="H29" s="17"/>
      <c r="I29" s="4" t="s">
        <v>70</v>
      </c>
      <c r="J29" s="3">
        <v>7.9113000000000003E-2</v>
      </c>
      <c r="K29" s="3">
        <v>1.8001980000000001E-2</v>
      </c>
      <c r="L29" s="3">
        <v>0.1402233</v>
      </c>
      <c r="M29" s="3">
        <v>1.123E-2</v>
      </c>
      <c r="N29" s="3">
        <v>0.1555</v>
      </c>
      <c r="O29" s="3">
        <f>2740-1776</f>
        <v>964</v>
      </c>
      <c r="Q29" s="4" t="s">
        <v>70</v>
      </c>
      <c r="R29" s="3">
        <v>4.0704999999999998E-2</v>
      </c>
      <c r="S29" s="3">
        <v>-3.8299739999999999E-2</v>
      </c>
      <c r="T29" s="3">
        <v>0.11971047</v>
      </c>
      <c r="U29" s="3">
        <v>0.312</v>
      </c>
      <c r="V29" s="3">
        <v>0.12690000000000001</v>
      </c>
      <c r="W29" s="3">
        <f>856-235</f>
        <v>621</v>
      </c>
    </row>
    <row r="30" spans="1:23" x14ac:dyDescent="0.25">
      <c r="A30" s="4" t="s">
        <v>71</v>
      </c>
      <c r="B30" s="3">
        <v>0.105028</v>
      </c>
      <c r="C30" s="3">
        <v>2.802572E-2</v>
      </c>
      <c r="D30" s="3">
        <v>0.18203087800000001</v>
      </c>
      <c r="E30" s="3">
        <v>7.5909999999999997E-3</v>
      </c>
      <c r="F30" s="3">
        <v>0.153</v>
      </c>
      <c r="G30" s="15">
        <f>1231-602</f>
        <v>629</v>
      </c>
      <c r="H30" s="17"/>
      <c r="I30" s="4" t="s">
        <v>71</v>
      </c>
      <c r="J30" s="3">
        <v>6.7942000000000002E-2</v>
      </c>
      <c r="K30" s="3">
        <v>5.2045030000000001E-3</v>
      </c>
      <c r="L30" s="3">
        <v>0.13068036999999999</v>
      </c>
      <c r="M30" s="3">
        <v>3.3799999999999997E-2</v>
      </c>
      <c r="N30" s="3">
        <v>0.12559999999999999</v>
      </c>
      <c r="O30" s="3">
        <f>2740-1790</f>
        <v>950</v>
      </c>
      <c r="Q30" s="4" t="s">
        <v>71</v>
      </c>
      <c r="R30" s="3">
        <v>4.1145000000000001E-2</v>
      </c>
      <c r="S30" s="3">
        <v>-3.9592339999999997E-2</v>
      </c>
      <c r="T30" s="3">
        <v>0.12188191</v>
      </c>
      <c r="U30" s="3">
        <v>0.31730999999999998</v>
      </c>
      <c r="V30" s="3">
        <v>0.1139</v>
      </c>
      <c r="W30" s="3">
        <f>856-239</f>
        <v>617</v>
      </c>
    </row>
    <row r="32" spans="1:23" x14ac:dyDescent="0.25">
      <c r="A32" s="1" t="s">
        <v>118</v>
      </c>
    </row>
  </sheetData>
  <mergeCells count="24">
    <mergeCell ref="A24:G24"/>
    <mergeCell ref="A4:G4"/>
    <mergeCell ref="A11:G11"/>
    <mergeCell ref="A18:G18"/>
    <mergeCell ref="A25:G25"/>
    <mergeCell ref="A3:G3"/>
    <mergeCell ref="I3:O3"/>
    <mergeCell ref="Q3:W3"/>
    <mergeCell ref="A10:G10"/>
    <mergeCell ref="A17:G17"/>
    <mergeCell ref="I4:O4"/>
    <mergeCell ref="I11:O11"/>
    <mergeCell ref="I10:O10"/>
    <mergeCell ref="I17:O17"/>
    <mergeCell ref="Q10:W10"/>
    <mergeCell ref="Q17:W17"/>
    <mergeCell ref="I25:O25"/>
    <mergeCell ref="Q4:W4"/>
    <mergeCell ref="Q11:W11"/>
    <mergeCell ref="Q18:W18"/>
    <mergeCell ref="Q25:W25"/>
    <mergeCell ref="I24:O24"/>
    <mergeCell ref="Q24:W24"/>
    <mergeCell ref="I18:O18"/>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A64F2-3D85-4408-8975-85FB570EF211}">
  <dimension ref="A1:W32"/>
  <sheetViews>
    <sheetView zoomScale="90" zoomScaleNormal="90" workbookViewId="0">
      <selection activeCell="A12" sqref="A12:B15"/>
    </sheetView>
  </sheetViews>
  <sheetFormatPr defaultRowHeight="15" x14ac:dyDescent="0.25"/>
  <cols>
    <col min="1" max="1" width="17.42578125" customWidth="1"/>
    <col min="2" max="2" width="16.140625" bestFit="1" customWidth="1"/>
    <col min="3" max="3" width="11.7109375" bestFit="1" customWidth="1"/>
    <col min="4" max="4" width="12" bestFit="1" customWidth="1"/>
    <col min="5" max="5" width="10" bestFit="1" customWidth="1"/>
    <col min="6" max="6" width="11.5703125" bestFit="1" customWidth="1"/>
    <col min="9" max="9" width="17" customWidth="1"/>
    <col min="10" max="10" width="16.140625" bestFit="1" customWidth="1"/>
    <col min="11" max="11" width="11.7109375" bestFit="1" customWidth="1"/>
    <col min="12" max="12" width="11" bestFit="1" customWidth="1"/>
    <col min="13" max="13" width="12" bestFit="1" customWidth="1"/>
    <col min="14" max="14" width="11.5703125" bestFit="1" customWidth="1"/>
    <col min="17" max="17" width="17.85546875" customWidth="1"/>
    <col min="18" max="18" width="16.140625" bestFit="1" customWidth="1"/>
    <col min="19" max="19" width="11.7109375" bestFit="1" customWidth="1"/>
    <col min="20" max="20" width="12.140625" bestFit="1" customWidth="1"/>
    <col min="21" max="21" width="10" bestFit="1" customWidth="1"/>
    <col min="22" max="22" width="11.5703125" bestFit="1" customWidth="1"/>
  </cols>
  <sheetData>
    <row r="1" spans="1:23" x14ac:dyDescent="0.25">
      <c r="A1" s="5" t="s">
        <v>15</v>
      </c>
    </row>
    <row r="3" spans="1:23" x14ac:dyDescent="0.25">
      <c r="A3" s="32" t="s">
        <v>112</v>
      </c>
      <c r="B3" s="32"/>
      <c r="C3" s="32"/>
      <c r="D3" s="32"/>
      <c r="E3" s="32"/>
      <c r="F3" s="32"/>
      <c r="G3" s="40"/>
      <c r="H3" s="18"/>
      <c r="I3" s="32" t="s">
        <v>113</v>
      </c>
      <c r="J3" s="32"/>
      <c r="K3" s="32"/>
      <c r="L3" s="32"/>
      <c r="M3" s="32"/>
      <c r="N3" s="32"/>
      <c r="O3" s="32"/>
      <c r="P3" s="5"/>
      <c r="Q3" s="32" t="s">
        <v>112</v>
      </c>
      <c r="R3" s="32"/>
      <c r="S3" s="32"/>
      <c r="T3" s="32"/>
      <c r="U3" s="32"/>
      <c r="V3" s="32"/>
      <c r="W3" s="32"/>
    </row>
    <row r="4" spans="1:23" s="5" customFormat="1" x14ac:dyDescent="0.25">
      <c r="A4" s="40" t="s">
        <v>78</v>
      </c>
      <c r="B4" s="41"/>
      <c r="C4" s="41"/>
      <c r="D4" s="41"/>
      <c r="E4" s="41"/>
      <c r="F4" s="41"/>
      <c r="G4" s="41"/>
      <c r="H4" s="18"/>
      <c r="I4" s="32" t="s">
        <v>78</v>
      </c>
      <c r="J4" s="32"/>
      <c r="K4" s="32"/>
      <c r="L4" s="32"/>
      <c r="M4" s="32"/>
      <c r="N4" s="32"/>
      <c r="O4" s="32"/>
      <c r="Q4" s="32" t="s">
        <v>78</v>
      </c>
      <c r="R4" s="32"/>
      <c r="S4" s="32"/>
      <c r="T4" s="32"/>
      <c r="U4" s="32"/>
      <c r="V4" s="32"/>
      <c r="W4" s="32"/>
    </row>
    <row r="5" spans="1:23" x14ac:dyDescent="0.25">
      <c r="A5" s="7" t="s">
        <v>64</v>
      </c>
      <c r="B5" s="6" t="s">
        <v>28</v>
      </c>
      <c r="C5" s="8">
        <v>2.5000000000000001E-2</v>
      </c>
      <c r="D5" s="8">
        <v>0.97499999999999998</v>
      </c>
      <c r="E5" s="6" t="s">
        <v>30</v>
      </c>
      <c r="F5" s="6" t="s">
        <v>66</v>
      </c>
      <c r="G5" s="9" t="s">
        <v>67</v>
      </c>
      <c r="H5" s="18"/>
      <c r="I5" s="7" t="s">
        <v>64</v>
      </c>
      <c r="J5" s="6" t="s">
        <v>28</v>
      </c>
      <c r="K5" s="8">
        <v>2.5000000000000001E-2</v>
      </c>
      <c r="L5" s="8">
        <v>0.97499999999999998</v>
      </c>
      <c r="M5" s="6" t="s">
        <v>30</v>
      </c>
      <c r="N5" s="6" t="s">
        <v>66</v>
      </c>
      <c r="O5" s="6" t="s">
        <v>67</v>
      </c>
      <c r="P5" s="5"/>
      <c r="Q5" s="7" t="s">
        <v>64</v>
      </c>
      <c r="R5" s="6" t="s">
        <v>28</v>
      </c>
      <c r="S5" s="8">
        <v>2.5000000000000001E-2</v>
      </c>
      <c r="T5" s="8">
        <v>0.97499999999999998</v>
      </c>
      <c r="U5" s="6" t="s">
        <v>30</v>
      </c>
      <c r="V5" s="6" t="s">
        <v>66</v>
      </c>
      <c r="W5" s="6" t="s">
        <v>67</v>
      </c>
    </row>
    <row r="6" spans="1:23" x14ac:dyDescent="0.25">
      <c r="A6" s="4" t="s">
        <v>68</v>
      </c>
      <c r="B6" s="3">
        <v>-0.73040000000000005</v>
      </c>
      <c r="C6" s="3">
        <v>-3.0548742999999998</v>
      </c>
      <c r="D6" s="3">
        <v>1.5940503800000001</v>
      </c>
      <c r="E6" s="3">
        <v>0.53724000000000005</v>
      </c>
      <c r="F6" s="3">
        <v>0.15060000000000001</v>
      </c>
      <c r="G6" s="15">
        <f>1231-743</f>
        <v>488</v>
      </c>
      <c r="H6" s="17"/>
      <c r="I6" s="4" t="s">
        <v>68</v>
      </c>
      <c r="J6" s="3">
        <v>-0.69986999999999999</v>
      </c>
      <c r="K6" s="3">
        <v>-1.5662742000000001</v>
      </c>
      <c r="L6" s="3">
        <v>0.16652819999999999</v>
      </c>
      <c r="M6" s="3">
        <v>0.113305</v>
      </c>
      <c r="N6" s="3">
        <v>0.20569999999999999</v>
      </c>
      <c r="O6" s="3">
        <f>2740-732</f>
        <v>2008</v>
      </c>
      <c r="Q6" s="4" t="s">
        <v>68</v>
      </c>
      <c r="R6" s="3">
        <v>-2.7829799999999998</v>
      </c>
      <c r="S6" s="3">
        <v>-4.6736371999999999</v>
      </c>
      <c r="T6" s="3">
        <v>-0.89231780000000005</v>
      </c>
      <c r="U6" s="3">
        <v>3.98E-3</v>
      </c>
      <c r="V6" s="3">
        <v>0.2782</v>
      </c>
      <c r="W6" s="3">
        <f>856-264</f>
        <v>592</v>
      </c>
    </row>
    <row r="7" spans="1:23" x14ac:dyDescent="0.25">
      <c r="A7" s="4" t="s">
        <v>69</v>
      </c>
      <c r="B7" s="3">
        <v>0.85421999999999998</v>
      </c>
      <c r="C7" s="3">
        <v>-0.78224170999999998</v>
      </c>
      <c r="D7" s="3">
        <v>2.4906774</v>
      </c>
      <c r="E7" s="3">
        <v>0.304925</v>
      </c>
      <c r="F7" s="3">
        <v>0.34810000000000002</v>
      </c>
      <c r="G7" s="15">
        <f>1231-968</f>
        <v>263</v>
      </c>
      <c r="H7" s="17"/>
      <c r="I7" s="4" t="s">
        <v>69</v>
      </c>
      <c r="J7" s="3">
        <v>0.33438000000000001</v>
      </c>
      <c r="K7" s="3">
        <v>-0.48902089999999998</v>
      </c>
      <c r="L7" s="3">
        <v>1.1577858999999999</v>
      </c>
      <c r="M7" s="3">
        <v>0.425732</v>
      </c>
      <c r="N7" s="3">
        <v>0.10059999999999999</v>
      </c>
      <c r="O7" s="3">
        <f>2740-1624</f>
        <v>1116</v>
      </c>
      <c r="Q7" s="4" t="s">
        <v>69</v>
      </c>
      <c r="R7" s="3">
        <v>-0.60614199999999996</v>
      </c>
      <c r="S7" s="3">
        <v>-4.8468974999999999</v>
      </c>
      <c r="T7" s="3">
        <v>3.6346132</v>
      </c>
      <c r="U7" s="3">
        <v>0.77500000000000002</v>
      </c>
      <c r="V7" s="3">
        <v>-5.8169999999999999E-2</v>
      </c>
      <c r="W7" s="3">
        <f>856-798</f>
        <v>58</v>
      </c>
    </row>
    <row r="8" spans="1:23" x14ac:dyDescent="0.25">
      <c r="A8" s="4" t="s">
        <v>70</v>
      </c>
      <c r="B8" s="3">
        <v>-0.36129</v>
      </c>
      <c r="C8" s="3">
        <v>-0.82023659999999998</v>
      </c>
      <c r="D8" s="3">
        <v>9.7666080000000002E-2</v>
      </c>
      <c r="E8" s="3">
        <v>0.122641</v>
      </c>
      <c r="F8" s="3">
        <v>8.4320000000000006E-2</v>
      </c>
      <c r="G8" s="15">
        <f>1231-598</f>
        <v>633</v>
      </c>
      <c r="H8" s="17"/>
      <c r="I8" s="4" t="s">
        <v>70</v>
      </c>
      <c r="J8" s="3">
        <v>2.2700000000000001E-2</v>
      </c>
      <c r="K8" s="3">
        <v>-0.35953604</v>
      </c>
      <c r="L8" s="3">
        <v>0.40493950000000001</v>
      </c>
      <c r="M8" s="3">
        <v>0.90700000000000003</v>
      </c>
      <c r="N8" s="3">
        <v>0.14979999999999999</v>
      </c>
      <c r="O8" s="3">
        <f>2740-1776</f>
        <v>964</v>
      </c>
      <c r="Q8" s="4" t="s">
        <v>70</v>
      </c>
      <c r="R8" s="3">
        <v>0.17291999999999999</v>
      </c>
      <c r="S8" s="3">
        <v>-0.30569610000000003</v>
      </c>
      <c r="T8" s="3">
        <v>0.65153589000000001</v>
      </c>
      <c r="U8" s="3">
        <v>0.47799999999999998</v>
      </c>
      <c r="V8" s="3">
        <v>0.12620000000000001</v>
      </c>
      <c r="W8" s="3">
        <f>856-235</f>
        <v>621</v>
      </c>
    </row>
    <row r="9" spans="1:23" x14ac:dyDescent="0.25">
      <c r="A9" s="4" t="s">
        <v>71</v>
      </c>
      <c r="B9" s="3">
        <v>3.9600000000000003E-2</v>
      </c>
      <c r="C9" s="3">
        <v>-0.17702801000000001</v>
      </c>
      <c r="D9" s="3">
        <v>0.25622730999999999</v>
      </c>
      <c r="E9" s="3">
        <v>0.71972999999999998</v>
      </c>
      <c r="F9" s="3">
        <v>0.1434</v>
      </c>
      <c r="G9" s="15">
        <f>1231-602</f>
        <v>629</v>
      </c>
      <c r="H9" s="17"/>
      <c r="I9" s="4" t="s">
        <v>71</v>
      </c>
      <c r="J9" s="3">
        <v>1.3797E-2</v>
      </c>
      <c r="K9" s="3">
        <v>-0.16757511999999999</v>
      </c>
      <c r="L9" s="3">
        <v>0.19516911000000001</v>
      </c>
      <c r="M9" s="3">
        <v>0.88100000000000001</v>
      </c>
      <c r="N9" s="3">
        <v>0.12139999999999999</v>
      </c>
      <c r="O9" s="3">
        <f>2740-1790</f>
        <v>950</v>
      </c>
      <c r="Q9" s="4" t="s">
        <v>71</v>
      </c>
      <c r="R9" s="3">
        <v>3.1491999999999999E-2</v>
      </c>
      <c r="S9" s="3">
        <v>-0.1968964</v>
      </c>
      <c r="T9" s="3">
        <v>0.25987987000000001</v>
      </c>
      <c r="U9" s="3">
        <v>0.78659999999999997</v>
      </c>
      <c r="V9" s="3">
        <v>0.11260000000000001</v>
      </c>
      <c r="W9" s="3">
        <f>856-239</f>
        <v>617</v>
      </c>
    </row>
    <row r="10" spans="1:23" x14ac:dyDescent="0.25">
      <c r="A10" s="37"/>
      <c r="B10" s="38"/>
      <c r="C10" s="38"/>
      <c r="D10" s="38"/>
      <c r="E10" s="38"/>
      <c r="F10" s="38"/>
      <c r="G10" s="39"/>
      <c r="H10" s="17"/>
      <c r="I10" s="37"/>
      <c r="J10" s="38"/>
      <c r="K10" s="38"/>
      <c r="L10" s="38"/>
      <c r="M10" s="38"/>
      <c r="N10" s="38"/>
      <c r="O10" s="39"/>
      <c r="Q10" s="37"/>
      <c r="R10" s="38"/>
      <c r="S10" s="38"/>
      <c r="T10" s="38"/>
      <c r="U10" s="38"/>
      <c r="V10" s="38"/>
      <c r="W10" s="39"/>
    </row>
    <row r="11" spans="1:23" s="5" customFormat="1" x14ac:dyDescent="0.25">
      <c r="A11" s="40" t="s">
        <v>79</v>
      </c>
      <c r="B11" s="41"/>
      <c r="C11" s="41"/>
      <c r="D11" s="41"/>
      <c r="E11" s="41"/>
      <c r="F11" s="41"/>
      <c r="G11" s="41"/>
      <c r="H11" s="18"/>
      <c r="I11" s="32" t="s">
        <v>79</v>
      </c>
      <c r="J11" s="32"/>
      <c r="K11" s="32"/>
      <c r="L11" s="32"/>
      <c r="M11" s="32"/>
      <c r="N11" s="32"/>
      <c r="O11" s="32"/>
      <c r="Q11" s="32" t="s">
        <v>79</v>
      </c>
      <c r="R11" s="32"/>
      <c r="S11" s="32"/>
      <c r="T11" s="32"/>
      <c r="U11" s="32"/>
      <c r="V11" s="32"/>
      <c r="W11" s="32"/>
    </row>
    <row r="12" spans="1:23" x14ac:dyDescent="0.25">
      <c r="A12" s="7" t="s">
        <v>64</v>
      </c>
      <c r="B12" s="6" t="s">
        <v>28</v>
      </c>
      <c r="C12" s="8">
        <v>2.5000000000000001E-2</v>
      </c>
      <c r="D12" s="8">
        <v>0.97499999999999998</v>
      </c>
      <c r="E12" s="6" t="s">
        <v>30</v>
      </c>
      <c r="F12" s="6" t="s">
        <v>66</v>
      </c>
      <c r="G12" s="9" t="s">
        <v>67</v>
      </c>
      <c r="H12" s="18"/>
      <c r="I12" s="7" t="s">
        <v>64</v>
      </c>
      <c r="J12" s="6" t="s">
        <v>28</v>
      </c>
      <c r="K12" s="8">
        <v>2.5000000000000001E-2</v>
      </c>
      <c r="L12" s="8">
        <v>0.97499999999999998</v>
      </c>
      <c r="M12" s="6" t="s">
        <v>30</v>
      </c>
      <c r="N12" s="6" t="s">
        <v>66</v>
      </c>
      <c r="O12" s="6" t="s">
        <v>67</v>
      </c>
      <c r="P12" s="5"/>
      <c r="Q12" s="7" t="s">
        <v>64</v>
      </c>
      <c r="R12" s="6" t="s">
        <v>28</v>
      </c>
      <c r="S12" s="8">
        <v>2.5000000000000001E-2</v>
      </c>
      <c r="T12" s="8">
        <v>0.97499999999999998</v>
      </c>
      <c r="U12" s="6" t="s">
        <v>30</v>
      </c>
      <c r="V12" s="6" t="s">
        <v>66</v>
      </c>
      <c r="W12" s="6" t="s">
        <v>67</v>
      </c>
    </row>
    <row r="13" spans="1:23" x14ac:dyDescent="0.25">
      <c r="A13" s="4" t="s">
        <v>68</v>
      </c>
      <c r="B13" s="3">
        <v>2.2279</v>
      </c>
      <c r="C13" s="3">
        <v>-0.1084118</v>
      </c>
      <c r="D13" s="3">
        <v>4.5643003200000001</v>
      </c>
      <c r="E13" s="3">
        <v>6.157E-2</v>
      </c>
      <c r="F13" s="3">
        <v>0.15609999999999999</v>
      </c>
      <c r="G13" s="15">
        <f>1231-743</f>
        <v>488</v>
      </c>
      <c r="H13" s="17"/>
      <c r="I13" s="4" t="s">
        <v>68</v>
      </c>
      <c r="J13" s="3">
        <v>-1.0649</v>
      </c>
      <c r="K13" s="3">
        <v>-1.94360445</v>
      </c>
      <c r="L13" s="3">
        <v>-0.18619279999999999</v>
      </c>
      <c r="M13" s="3">
        <v>1.7562000000000001E-2</v>
      </c>
      <c r="N13" s="3">
        <v>0.20699999999999999</v>
      </c>
      <c r="O13" s="3">
        <f>2740-732</f>
        <v>2008</v>
      </c>
      <c r="Q13" s="4" t="s">
        <v>68</v>
      </c>
      <c r="R13" s="3">
        <v>-1.7167699999999999</v>
      </c>
      <c r="S13" s="3">
        <v>-3.527809</v>
      </c>
      <c r="T13" s="3">
        <v>9.4266030000000001E-2</v>
      </c>
      <c r="U13" s="3">
        <v>6.3100000000000003E-2</v>
      </c>
      <c r="V13" s="3">
        <v>0.2722</v>
      </c>
      <c r="W13" s="3">
        <f>856-264</f>
        <v>592</v>
      </c>
    </row>
    <row r="14" spans="1:23" x14ac:dyDescent="0.25">
      <c r="A14" s="4" t="s">
        <v>69</v>
      </c>
      <c r="B14" s="3">
        <v>1.4499599999999999</v>
      </c>
      <c r="C14" s="3">
        <v>-5.4318720000000001E-2</v>
      </c>
      <c r="D14" s="3">
        <v>2.9542484</v>
      </c>
      <c r="E14" s="3">
        <v>5.8798000000000003E-2</v>
      </c>
      <c r="F14" s="3">
        <v>0.35460000000000003</v>
      </c>
      <c r="G14" s="15">
        <f>1231-968</f>
        <v>263</v>
      </c>
      <c r="H14" s="17"/>
      <c r="I14" s="4" t="s">
        <v>69</v>
      </c>
      <c r="J14" s="3">
        <v>0.38662999999999997</v>
      </c>
      <c r="K14" s="3">
        <v>-0.44647989999999999</v>
      </c>
      <c r="L14" s="3">
        <v>1.2197414</v>
      </c>
      <c r="M14" s="3">
        <v>0.36271599999999998</v>
      </c>
      <c r="N14" s="3">
        <v>0.1008</v>
      </c>
      <c r="O14" s="3">
        <f>2740-1624</f>
        <v>1116</v>
      </c>
      <c r="Q14" s="4" t="s">
        <v>69</v>
      </c>
      <c r="R14" s="3">
        <v>2.7996699999999999</v>
      </c>
      <c r="S14" s="3">
        <v>-0.98734100000000002</v>
      </c>
      <c r="T14" s="3">
        <v>6.5866828000000002</v>
      </c>
      <c r="U14" s="3">
        <v>0.14399999999999999</v>
      </c>
      <c r="V14" s="3">
        <v>-1.515E-2</v>
      </c>
      <c r="W14" s="3">
        <f>856-798</f>
        <v>58</v>
      </c>
    </row>
    <row r="15" spans="1:23" x14ac:dyDescent="0.25">
      <c r="A15" s="4" t="s">
        <v>70</v>
      </c>
      <c r="B15" s="3">
        <v>6.2199999999999998E-2</v>
      </c>
      <c r="C15" s="3">
        <v>-0.40492280000000003</v>
      </c>
      <c r="D15" s="3">
        <v>0.52932254999999995</v>
      </c>
      <c r="E15" s="3">
        <v>0.79380300000000004</v>
      </c>
      <c r="F15" s="3">
        <v>8.0920000000000006E-2</v>
      </c>
      <c r="G15" s="15">
        <f>1231-598</f>
        <v>633</v>
      </c>
      <c r="H15" s="17"/>
      <c r="I15" s="4" t="s">
        <v>70</v>
      </c>
      <c r="J15" s="3">
        <v>0.13395000000000001</v>
      </c>
      <c r="K15" s="3">
        <v>-0.24103251000000001</v>
      </c>
      <c r="L15" s="3">
        <v>0.50892979999999999</v>
      </c>
      <c r="M15" s="3">
        <v>0.48346</v>
      </c>
      <c r="N15" s="3">
        <v>0.1502</v>
      </c>
      <c r="O15" s="3">
        <f>2740-1776</f>
        <v>964</v>
      </c>
      <c r="Q15" s="4" t="s">
        <v>70</v>
      </c>
      <c r="R15" s="3">
        <v>0.11567</v>
      </c>
      <c r="S15" s="3">
        <v>-0.3533635</v>
      </c>
      <c r="T15" s="3">
        <v>0.58469963000000003</v>
      </c>
      <c r="U15" s="3">
        <v>0.62829999999999997</v>
      </c>
      <c r="V15" s="3">
        <v>0.1258</v>
      </c>
      <c r="W15" s="3">
        <f>856-235</f>
        <v>621</v>
      </c>
    </row>
    <row r="16" spans="1:23" x14ac:dyDescent="0.25">
      <c r="A16" s="4" t="s">
        <v>71</v>
      </c>
      <c r="B16" s="3">
        <v>0.13930999999999999</v>
      </c>
      <c r="C16" s="3">
        <v>-8.0304100000000003E-2</v>
      </c>
      <c r="D16" s="3">
        <v>0.35893049999999999</v>
      </c>
      <c r="E16" s="3">
        <v>0.213336</v>
      </c>
      <c r="F16" s="3">
        <v>0.14530000000000001</v>
      </c>
      <c r="G16" s="15">
        <f>1231-602</f>
        <v>629</v>
      </c>
      <c r="H16" s="17"/>
      <c r="I16" s="4" t="s">
        <v>71</v>
      </c>
      <c r="J16" s="3">
        <v>6.9703000000000001E-2</v>
      </c>
      <c r="K16" s="3">
        <v>-0.10828467999999999</v>
      </c>
      <c r="L16" s="3">
        <v>0.24769045000000001</v>
      </c>
      <c r="M16" s="3">
        <v>0.442</v>
      </c>
      <c r="N16" s="3">
        <v>0.12189999999999999</v>
      </c>
      <c r="O16" s="3">
        <f>2740-1790</f>
        <v>950</v>
      </c>
      <c r="Q16" s="4" t="s">
        <v>71</v>
      </c>
      <c r="R16" s="3">
        <v>2.0583000000000001E-2</v>
      </c>
      <c r="S16" s="3">
        <v>-0.20176664999999999</v>
      </c>
      <c r="T16" s="3">
        <v>0.24293268000000001</v>
      </c>
      <c r="U16" s="3">
        <v>0.85580000000000001</v>
      </c>
      <c r="V16" s="3">
        <v>0.1125</v>
      </c>
      <c r="W16" s="3">
        <f>856-239</f>
        <v>617</v>
      </c>
    </row>
    <row r="17" spans="1:23" x14ac:dyDescent="0.25">
      <c r="A17" s="37"/>
      <c r="B17" s="38"/>
      <c r="C17" s="38"/>
      <c r="D17" s="38"/>
      <c r="E17" s="38"/>
      <c r="F17" s="38"/>
      <c r="G17" s="39"/>
      <c r="H17" s="17"/>
      <c r="I17" s="37"/>
      <c r="J17" s="38"/>
      <c r="K17" s="38"/>
      <c r="L17" s="38"/>
      <c r="M17" s="38"/>
      <c r="N17" s="38"/>
      <c r="O17" s="39"/>
      <c r="Q17" s="37"/>
      <c r="R17" s="38"/>
      <c r="S17" s="38"/>
      <c r="T17" s="38"/>
      <c r="U17" s="38"/>
      <c r="V17" s="38"/>
      <c r="W17" s="39"/>
    </row>
    <row r="18" spans="1:23" s="5" customFormat="1" x14ac:dyDescent="0.25">
      <c r="A18" s="40" t="s">
        <v>80</v>
      </c>
      <c r="B18" s="41"/>
      <c r="C18" s="41"/>
      <c r="D18" s="41"/>
      <c r="E18" s="41"/>
      <c r="F18" s="41"/>
      <c r="G18" s="42"/>
      <c r="H18" s="18"/>
      <c r="I18" s="40" t="s">
        <v>80</v>
      </c>
      <c r="J18" s="41"/>
      <c r="K18" s="41"/>
      <c r="L18" s="41"/>
      <c r="M18" s="41"/>
      <c r="N18" s="41"/>
      <c r="O18" s="42"/>
      <c r="Q18" s="40" t="s">
        <v>80</v>
      </c>
      <c r="R18" s="41"/>
      <c r="S18" s="41"/>
      <c r="T18" s="41"/>
      <c r="U18" s="41"/>
      <c r="V18" s="41"/>
      <c r="W18" s="42"/>
    </row>
    <row r="19" spans="1:23" x14ac:dyDescent="0.25">
      <c r="A19" s="7" t="s">
        <v>64</v>
      </c>
      <c r="B19" s="6" t="s">
        <v>28</v>
      </c>
      <c r="C19" s="8">
        <v>2.5000000000000001E-2</v>
      </c>
      <c r="D19" s="8">
        <v>0.97499999999999998</v>
      </c>
      <c r="E19" s="6" t="s">
        <v>30</v>
      </c>
      <c r="F19" s="6" t="s">
        <v>66</v>
      </c>
      <c r="G19" s="9" t="s">
        <v>67</v>
      </c>
      <c r="H19" s="18"/>
      <c r="I19" s="7" t="s">
        <v>64</v>
      </c>
      <c r="J19" s="6" t="s">
        <v>28</v>
      </c>
      <c r="K19" s="8">
        <v>2.5000000000000001E-2</v>
      </c>
      <c r="L19" s="8">
        <v>0.97499999999999998</v>
      </c>
      <c r="M19" s="6" t="s">
        <v>30</v>
      </c>
      <c r="N19" s="6" t="s">
        <v>66</v>
      </c>
      <c r="O19" s="6" t="s">
        <v>67</v>
      </c>
      <c r="P19" s="5"/>
      <c r="Q19" s="7" t="s">
        <v>64</v>
      </c>
      <c r="R19" s="6" t="s">
        <v>28</v>
      </c>
      <c r="S19" s="8">
        <v>2.5000000000000001E-2</v>
      </c>
      <c r="T19" s="8">
        <v>0.97499999999999998</v>
      </c>
      <c r="U19" s="6" t="s">
        <v>30</v>
      </c>
      <c r="V19" s="6" t="s">
        <v>66</v>
      </c>
      <c r="W19" s="6" t="s">
        <v>67</v>
      </c>
    </row>
    <row r="20" spans="1:23" x14ac:dyDescent="0.25">
      <c r="A20" s="4" t="s">
        <v>68</v>
      </c>
      <c r="B20" s="3">
        <v>4.7184799999999996</v>
      </c>
      <c r="C20" s="3">
        <v>2.6132504000000001</v>
      </c>
      <c r="D20" s="3">
        <v>6.8237019999999999</v>
      </c>
      <c r="E20" s="3">
        <v>1.31E-5</v>
      </c>
      <c r="F20" s="3">
        <v>0.18310000000000001</v>
      </c>
      <c r="G20" s="15">
        <f>1231-743</f>
        <v>488</v>
      </c>
      <c r="H20" s="17"/>
      <c r="I20" s="4" t="s">
        <v>68</v>
      </c>
      <c r="J20" s="3">
        <v>3.6489600000000002</v>
      </c>
      <c r="K20" s="3">
        <v>2.8190873000000001</v>
      </c>
      <c r="L20" s="3">
        <v>4.4788278999999998</v>
      </c>
      <c r="M20" s="3" t="s">
        <v>88</v>
      </c>
      <c r="N20" s="3">
        <v>0.23330000000000001</v>
      </c>
      <c r="O20" s="3">
        <f>2740-732</f>
        <v>2008</v>
      </c>
      <c r="Q20" s="4" t="s">
        <v>68</v>
      </c>
      <c r="R20" s="3">
        <v>3.3151000000000002</v>
      </c>
      <c r="S20" s="3">
        <v>1.5414258000000001</v>
      </c>
      <c r="T20" s="3">
        <v>5.0887785000000001</v>
      </c>
      <c r="U20" s="3">
        <v>2.6400000000000002E-4</v>
      </c>
      <c r="V20" s="3">
        <v>0.28439999999999999</v>
      </c>
      <c r="W20" s="3">
        <f>856-264</f>
        <v>592</v>
      </c>
    </row>
    <row r="21" spans="1:23" x14ac:dyDescent="0.25">
      <c r="A21" s="4" t="s">
        <v>69</v>
      </c>
      <c r="B21" s="3">
        <v>2.6149</v>
      </c>
      <c r="C21" s="3">
        <v>1.2604024</v>
      </c>
      <c r="D21" s="3">
        <v>3.9694443000000001</v>
      </c>
      <c r="E21" s="3">
        <v>1.8000000000000001E-4</v>
      </c>
      <c r="F21" s="3">
        <v>0.38080000000000003</v>
      </c>
      <c r="G21" s="15">
        <f>1231-968</f>
        <v>263</v>
      </c>
      <c r="H21" s="17"/>
      <c r="I21" s="4" t="s">
        <v>69</v>
      </c>
      <c r="J21" s="3">
        <v>2.2427899999999998</v>
      </c>
      <c r="K21" s="3">
        <v>1.4131263000000001</v>
      </c>
      <c r="L21" s="3">
        <v>3.0724537000000001</v>
      </c>
      <c r="M21" s="3">
        <v>1.37E-7</v>
      </c>
      <c r="N21" s="3">
        <v>0.1225</v>
      </c>
      <c r="O21" s="3">
        <f>2740-1624</f>
        <v>1116</v>
      </c>
      <c r="Q21" s="4" t="s">
        <v>69</v>
      </c>
      <c r="R21" s="3">
        <v>0.43897000000000003</v>
      </c>
      <c r="S21" s="3">
        <v>-3.6070259999999998</v>
      </c>
      <c r="T21" s="3">
        <v>4.4849661999999997</v>
      </c>
      <c r="U21" s="3">
        <v>0.82799999999999996</v>
      </c>
      <c r="V21" s="3">
        <v>-5.8909999999999997E-2</v>
      </c>
      <c r="W21" s="3">
        <f>856-798</f>
        <v>58</v>
      </c>
    </row>
    <row r="22" spans="1:23" x14ac:dyDescent="0.25">
      <c r="A22" s="4" t="s">
        <v>70</v>
      </c>
      <c r="B22" s="3">
        <v>0.73728700000000003</v>
      </c>
      <c r="C22" s="3">
        <v>0.29515229999999998</v>
      </c>
      <c r="D22" s="3">
        <v>1.1794213499999999</v>
      </c>
      <c r="E22" s="3">
        <v>1.116E-3</v>
      </c>
      <c r="F22" s="3">
        <v>9.6350000000000005E-2</v>
      </c>
      <c r="G22" s="15">
        <f>1231-598</f>
        <v>633</v>
      </c>
      <c r="H22" s="17"/>
      <c r="I22" s="4" t="s">
        <v>70</v>
      </c>
      <c r="J22" s="3">
        <v>0.57042000000000004</v>
      </c>
      <c r="K22" s="3">
        <v>0.20853079999999999</v>
      </c>
      <c r="L22" s="3">
        <v>0.93230460000000004</v>
      </c>
      <c r="M22" s="3">
        <v>2.0400000000000001E-3</v>
      </c>
      <c r="N22" s="3">
        <v>0.15820000000000001</v>
      </c>
      <c r="O22" s="3">
        <f>2740-1776</f>
        <v>964</v>
      </c>
      <c r="Q22" s="4" t="s">
        <v>70</v>
      </c>
      <c r="R22" s="3">
        <v>0.37506</v>
      </c>
      <c r="S22" s="3">
        <v>-9.9427630000000003E-2</v>
      </c>
      <c r="T22" s="3">
        <v>0.84954094000000002</v>
      </c>
      <c r="U22" s="3">
        <v>0.1211</v>
      </c>
      <c r="V22" s="3">
        <v>0.12889999999999999</v>
      </c>
      <c r="W22" s="3">
        <f>856-235</f>
        <v>621</v>
      </c>
    </row>
    <row r="23" spans="1:23" x14ac:dyDescent="0.25">
      <c r="A23" s="4" t="s">
        <v>71</v>
      </c>
      <c r="B23" s="3">
        <v>0.15304000000000001</v>
      </c>
      <c r="C23" s="3">
        <v>-5.6074949999999998E-2</v>
      </c>
      <c r="D23" s="3">
        <v>0.36215201000000002</v>
      </c>
      <c r="E23" s="3">
        <v>0.151167</v>
      </c>
      <c r="F23" s="3">
        <v>0.14599999999999999</v>
      </c>
      <c r="G23" s="15">
        <f>1231-602</f>
        <v>629</v>
      </c>
      <c r="H23" s="17"/>
      <c r="I23" s="4" t="s">
        <v>71</v>
      </c>
      <c r="J23" s="3">
        <v>0.25666600000000001</v>
      </c>
      <c r="K23" s="3">
        <v>8.4373169999999997E-2</v>
      </c>
      <c r="L23" s="3">
        <v>0.42895923000000002</v>
      </c>
      <c r="M23" s="3">
        <v>3.5400000000000002E-3</v>
      </c>
      <c r="N23" s="3">
        <v>0.1293</v>
      </c>
      <c r="O23" s="3">
        <f>2740-1790</f>
        <v>950</v>
      </c>
      <c r="Q23" s="4" t="s">
        <v>71</v>
      </c>
      <c r="R23" s="3">
        <v>0.12403</v>
      </c>
      <c r="S23" s="3">
        <v>-0.10175674</v>
      </c>
      <c r="T23" s="3">
        <v>0.34981651000000002</v>
      </c>
      <c r="U23" s="3">
        <v>0.28110000000000002</v>
      </c>
      <c r="V23" s="3">
        <v>0.1142</v>
      </c>
      <c r="W23" s="3">
        <f>856-239</f>
        <v>617</v>
      </c>
    </row>
    <row r="24" spans="1:23" x14ac:dyDescent="0.25">
      <c r="A24" s="37"/>
      <c r="B24" s="38"/>
      <c r="C24" s="38"/>
      <c r="D24" s="38"/>
      <c r="E24" s="38"/>
      <c r="F24" s="38"/>
      <c r="G24" s="39"/>
      <c r="H24" s="17"/>
      <c r="I24" s="37"/>
      <c r="J24" s="38"/>
      <c r="K24" s="38"/>
      <c r="L24" s="38"/>
      <c r="M24" s="38"/>
      <c r="N24" s="38"/>
      <c r="O24" s="39"/>
      <c r="Q24" s="37"/>
      <c r="R24" s="38"/>
      <c r="S24" s="38"/>
      <c r="T24" s="38"/>
      <c r="U24" s="38"/>
      <c r="V24" s="38"/>
      <c r="W24" s="39"/>
    </row>
    <row r="25" spans="1:23" s="5" customFormat="1" x14ac:dyDescent="0.25">
      <c r="A25" s="40" t="s">
        <v>81</v>
      </c>
      <c r="B25" s="41"/>
      <c r="C25" s="41"/>
      <c r="D25" s="41"/>
      <c r="E25" s="41"/>
      <c r="F25" s="41"/>
      <c r="G25" s="41"/>
      <c r="H25" s="18"/>
      <c r="I25" s="32" t="s">
        <v>103</v>
      </c>
      <c r="J25" s="32"/>
      <c r="K25" s="32"/>
      <c r="L25" s="32"/>
      <c r="M25" s="32"/>
      <c r="N25" s="32"/>
      <c r="O25" s="32"/>
      <c r="Q25" s="32" t="s">
        <v>81</v>
      </c>
      <c r="R25" s="32"/>
      <c r="S25" s="32"/>
      <c r="T25" s="32"/>
      <c r="U25" s="32"/>
      <c r="V25" s="32"/>
      <c r="W25" s="32"/>
    </row>
    <row r="26" spans="1:23" x14ac:dyDescent="0.25">
      <c r="A26" s="7" t="s">
        <v>64</v>
      </c>
      <c r="B26" s="6" t="s">
        <v>28</v>
      </c>
      <c r="C26" s="8">
        <v>2.5000000000000001E-2</v>
      </c>
      <c r="D26" s="8">
        <v>0.97499999999999998</v>
      </c>
      <c r="E26" s="6" t="s">
        <v>30</v>
      </c>
      <c r="F26" s="6" t="s">
        <v>66</v>
      </c>
      <c r="G26" s="9" t="s">
        <v>67</v>
      </c>
      <c r="H26" s="18"/>
      <c r="I26" s="7" t="s">
        <v>64</v>
      </c>
      <c r="J26" s="6" t="s">
        <v>28</v>
      </c>
      <c r="K26" s="8">
        <v>2.5000000000000001E-2</v>
      </c>
      <c r="L26" s="8">
        <v>0.97499999999999998</v>
      </c>
      <c r="M26" s="6" t="s">
        <v>30</v>
      </c>
      <c r="N26" s="6" t="s">
        <v>66</v>
      </c>
      <c r="O26" s="6" t="s">
        <v>67</v>
      </c>
      <c r="P26" s="5"/>
      <c r="Q26" s="7" t="s">
        <v>64</v>
      </c>
      <c r="R26" s="6" t="s">
        <v>28</v>
      </c>
      <c r="S26" s="8">
        <v>2.5000000000000001E-2</v>
      </c>
      <c r="T26" s="8">
        <v>0.97499999999999998</v>
      </c>
      <c r="U26" s="6" t="s">
        <v>30</v>
      </c>
      <c r="V26" s="6" t="s">
        <v>66</v>
      </c>
      <c r="W26" s="6" t="s">
        <v>67</v>
      </c>
    </row>
    <row r="27" spans="1:23" x14ac:dyDescent="0.25">
      <c r="A27" s="4" t="s">
        <v>68</v>
      </c>
      <c r="B27" s="3">
        <v>5.5206</v>
      </c>
      <c r="C27" s="3">
        <v>3.1435710000000001</v>
      </c>
      <c r="D27" s="3">
        <v>7.8976317399999996</v>
      </c>
      <c r="E27" s="3">
        <v>6.3999999999999997E-6</v>
      </c>
      <c r="F27" s="3">
        <v>0.18540000000000001</v>
      </c>
      <c r="G27" s="15">
        <f>1231-743</f>
        <v>488</v>
      </c>
      <c r="H27" s="17"/>
      <c r="I27" s="4" t="s">
        <v>68</v>
      </c>
      <c r="J27" s="3">
        <v>3.9805100000000002</v>
      </c>
      <c r="K27" s="3">
        <v>3.1286738000000001</v>
      </c>
      <c r="L27" s="3">
        <v>4.8323451000000004</v>
      </c>
      <c r="M27" s="3" t="s">
        <v>88</v>
      </c>
      <c r="N27" s="3">
        <v>0.23680000000000001</v>
      </c>
      <c r="O27" s="3">
        <f>2740-732</f>
        <v>2008</v>
      </c>
      <c r="Q27" s="4" t="s">
        <v>68</v>
      </c>
      <c r="R27" s="3">
        <v>2.98142</v>
      </c>
      <c r="S27" s="3">
        <v>1.0936429000000001</v>
      </c>
      <c r="T27" s="3">
        <v>4.8691895000000001</v>
      </c>
      <c r="U27" s="3">
        <v>2.0200000000000001E-3</v>
      </c>
      <c r="V27" s="3">
        <v>0.2797</v>
      </c>
      <c r="W27" s="3">
        <f>856-264</f>
        <v>592</v>
      </c>
    </row>
    <row r="28" spans="1:23" x14ac:dyDescent="0.25">
      <c r="A28" s="4" t="s">
        <v>69</v>
      </c>
      <c r="B28" s="3">
        <v>1.9957100000000001</v>
      </c>
      <c r="C28" s="3">
        <v>0.54404242999999997</v>
      </c>
      <c r="D28" s="3">
        <v>3.4473682000000001</v>
      </c>
      <c r="E28" s="3">
        <v>7.2430000000000003E-3</v>
      </c>
      <c r="F28" s="3">
        <v>0.36380000000000001</v>
      </c>
      <c r="G28" s="15">
        <f>1231-968</f>
        <v>263</v>
      </c>
      <c r="H28" s="17"/>
      <c r="I28" s="4" t="s">
        <v>69</v>
      </c>
      <c r="J28" s="3">
        <v>3.01728</v>
      </c>
      <c r="K28" s="3">
        <v>2.1971018999999998</v>
      </c>
      <c r="L28" s="3">
        <v>3.8374562999999999</v>
      </c>
      <c r="M28" s="3">
        <v>9.7699999999999998E-13</v>
      </c>
      <c r="N28" s="3">
        <v>0.1406</v>
      </c>
      <c r="O28" s="3">
        <f>2740-1624</f>
        <v>1116</v>
      </c>
      <c r="Q28" s="4" t="s">
        <v>69</v>
      </c>
      <c r="R28" s="3">
        <v>5.2331390000000004</v>
      </c>
      <c r="S28" s="3">
        <v>1.0350941</v>
      </c>
      <c r="T28" s="3">
        <v>9.4311848999999999</v>
      </c>
      <c r="U28" s="3">
        <v>1.5599999999999999E-2</v>
      </c>
      <c r="V28" s="3">
        <v>5.8169999999999999E-2</v>
      </c>
      <c r="W28" s="3">
        <f>856-798</f>
        <v>58</v>
      </c>
    </row>
    <row r="29" spans="1:23" x14ac:dyDescent="0.25">
      <c r="A29" s="4" t="s">
        <v>70</v>
      </c>
      <c r="B29" s="3">
        <v>0.76817000000000002</v>
      </c>
      <c r="C29" s="3">
        <v>0.3083883</v>
      </c>
      <c r="D29" s="3">
        <v>1.2279606320000001</v>
      </c>
      <c r="E29" s="3">
        <v>1.0920000000000001E-3</v>
      </c>
      <c r="F29" s="3">
        <v>9.64E-2</v>
      </c>
      <c r="G29" s="15">
        <f>1231-598</f>
        <v>633</v>
      </c>
      <c r="H29" s="17"/>
      <c r="I29" s="4" t="s">
        <v>70</v>
      </c>
      <c r="J29" s="3">
        <v>0.48321999999999998</v>
      </c>
      <c r="K29" s="3">
        <v>0.10995675000000001</v>
      </c>
      <c r="L29" s="3">
        <v>0.85648880000000005</v>
      </c>
      <c r="M29" s="3">
        <v>1.123E-2</v>
      </c>
      <c r="N29" s="3">
        <v>0.1555</v>
      </c>
      <c r="O29" s="3">
        <f>2740-1776</f>
        <v>964</v>
      </c>
      <c r="Q29" s="4" t="s">
        <v>70</v>
      </c>
      <c r="R29" s="3">
        <v>0.24862999999999999</v>
      </c>
      <c r="S29" s="3">
        <v>-0.23393620000000001</v>
      </c>
      <c r="T29" s="3">
        <v>0.73119575000000003</v>
      </c>
      <c r="U29" s="3">
        <v>0.312</v>
      </c>
      <c r="V29" s="3">
        <v>0.12690000000000001</v>
      </c>
      <c r="W29" s="3">
        <f>856-235</f>
        <v>621</v>
      </c>
    </row>
    <row r="30" spans="1:23" x14ac:dyDescent="0.25">
      <c r="A30" s="4" t="s">
        <v>71</v>
      </c>
      <c r="B30" s="3">
        <v>0.29776999999999998</v>
      </c>
      <c r="C30" s="3">
        <v>7.9456299999999994E-2</v>
      </c>
      <c r="D30" s="3">
        <v>0.51607957000000004</v>
      </c>
      <c r="E30" s="3">
        <v>7.5909999999999997E-3</v>
      </c>
      <c r="F30" s="3">
        <v>0.153</v>
      </c>
      <c r="G30" s="15">
        <f>1231-602</f>
        <v>629</v>
      </c>
      <c r="H30" s="17"/>
      <c r="I30" s="4" t="s">
        <v>71</v>
      </c>
      <c r="J30" s="3">
        <v>0.19262499999999999</v>
      </c>
      <c r="K30" s="3">
        <v>1.47554E-2</v>
      </c>
      <c r="L30" s="3">
        <v>0.37049468000000002</v>
      </c>
      <c r="M30" s="3">
        <v>3.3799999999999997E-2</v>
      </c>
      <c r="N30" s="3">
        <v>0.12559999999999999</v>
      </c>
      <c r="O30" s="3">
        <f>2740-1790</f>
        <v>950</v>
      </c>
      <c r="Q30" s="4" t="s">
        <v>71</v>
      </c>
      <c r="R30" s="3">
        <v>0.11665</v>
      </c>
      <c r="S30" s="3">
        <v>-0.11224907000000001</v>
      </c>
      <c r="T30" s="3">
        <v>0.34554997999999998</v>
      </c>
      <c r="U30" s="3">
        <v>0.31730999999999998</v>
      </c>
      <c r="V30" s="3">
        <v>0.1139</v>
      </c>
      <c r="W30" s="3">
        <f>856-239</f>
        <v>617</v>
      </c>
    </row>
    <row r="32" spans="1:23" x14ac:dyDescent="0.25">
      <c r="A32" s="1" t="s">
        <v>130</v>
      </c>
    </row>
  </sheetData>
  <mergeCells count="24">
    <mergeCell ref="A24:G24"/>
    <mergeCell ref="I24:O24"/>
    <mergeCell ref="Q24:W24"/>
    <mergeCell ref="A25:G25"/>
    <mergeCell ref="I25:O25"/>
    <mergeCell ref="Q25:W25"/>
    <mergeCell ref="A17:G17"/>
    <mergeCell ref="I17:O17"/>
    <mergeCell ref="Q17:W17"/>
    <mergeCell ref="A18:G18"/>
    <mergeCell ref="I18:O18"/>
    <mergeCell ref="Q18:W18"/>
    <mergeCell ref="A10:G10"/>
    <mergeCell ref="I10:O10"/>
    <mergeCell ref="Q10:W10"/>
    <mergeCell ref="A11:G11"/>
    <mergeCell ref="I11:O11"/>
    <mergeCell ref="Q11:W11"/>
    <mergeCell ref="A3:G3"/>
    <mergeCell ref="I3:O3"/>
    <mergeCell ref="Q3:W3"/>
    <mergeCell ref="A4:G4"/>
    <mergeCell ref="I4:O4"/>
    <mergeCell ref="Q4:W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27019-ABA2-4650-B3E9-9445C79C9586}">
  <dimension ref="A1:G10"/>
  <sheetViews>
    <sheetView workbookViewId="0">
      <selection activeCell="C22" sqref="C22"/>
    </sheetView>
  </sheetViews>
  <sheetFormatPr defaultRowHeight="15" x14ac:dyDescent="0.25"/>
  <cols>
    <col min="1" max="1" width="35.7109375" customWidth="1"/>
    <col min="2" max="2" width="18.5703125" bestFit="1" customWidth="1"/>
    <col min="3" max="3" width="18.85546875" bestFit="1" customWidth="1"/>
    <col min="4" max="4" width="19.42578125" bestFit="1" customWidth="1"/>
    <col min="5" max="5" width="19.7109375" bestFit="1" customWidth="1"/>
    <col min="6" max="6" width="19.140625" bestFit="1" customWidth="1"/>
    <col min="7" max="7" width="19.42578125" bestFit="1" customWidth="1"/>
  </cols>
  <sheetData>
    <row r="1" spans="1:7" x14ac:dyDescent="0.25">
      <c r="A1" s="5" t="s">
        <v>131</v>
      </c>
    </row>
    <row r="3" spans="1:7" x14ac:dyDescent="0.25">
      <c r="A3" s="7"/>
      <c r="B3" s="6" t="s">
        <v>187</v>
      </c>
      <c r="C3" s="6" t="s">
        <v>188</v>
      </c>
      <c r="D3" s="6" t="s">
        <v>189</v>
      </c>
      <c r="E3" s="6" t="s">
        <v>190</v>
      </c>
      <c r="F3" s="6" t="s">
        <v>191</v>
      </c>
      <c r="G3" s="6" t="s">
        <v>192</v>
      </c>
    </row>
    <row r="4" spans="1:7" x14ac:dyDescent="0.25">
      <c r="A4" s="4" t="s">
        <v>156</v>
      </c>
      <c r="B4" s="3" t="s">
        <v>132</v>
      </c>
      <c r="C4" s="3" t="s">
        <v>133</v>
      </c>
      <c r="D4" s="3" t="s">
        <v>134</v>
      </c>
      <c r="E4" s="3" t="s">
        <v>135</v>
      </c>
      <c r="F4" s="3" t="s">
        <v>136</v>
      </c>
      <c r="G4" s="3" t="s">
        <v>137</v>
      </c>
    </row>
    <row r="5" spans="1:7" x14ac:dyDescent="0.25">
      <c r="A5" s="4" t="s">
        <v>157</v>
      </c>
      <c r="B5" s="3" t="s">
        <v>138</v>
      </c>
      <c r="C5" s="3" t="s">
        <v>139</v>
      </c>
      <c r="D5" s="3" t="s">
        <v>140</v>
      </c>
      <c r="E5" s="3" t="s">
        <v>141</v>
      </c>
      <c r="F5" s="3" t="s">
        <v>142</v>
      </c>
      <c r="G5" s="3" t="s">
        <v>143</v>
      </c>
    </row>
    <row r="6" spans="1:7" x14ac:dyDescent="0.25">
      <c r="A6" s="4" t="s">
        <v>158</v>
      </c>
      <c r="B6" s="3" t="s">
        <v>144</v>
      </c>
      <c r="C6" s="3" t="s">
        <v>145</v>
      </c>
      <c r="D6" s="3" t="s">
        <v>146</v>
      </c>
      <c r="E6" s="3" t="s">
        <v>147</v>
      </c>
      <c r="F6" s="3" t="s">
        <v>148</v>
      </c>
      <c r="G6" s="3" t="s">
        <v>149</v>
      </c>
    </row>
    <row r="7" spans="1:7" x14ac:dyDescent="0.25">
      <c r="A7" s="4" t="s">
        <v>159</v>
      </c>
      <c r="B7" s="3" t="s">
        <v>150</v>
      </c>
      <c r="C7" s="3" t="s">
        <v>151</v>
      </c>
      <c r="D7" s="3" t="s">
        <v>152</v>
      </c>
      <c r="E7" s="3" t="s">
        <v>153</v>
      </c>
      <c r="F7" s="3" t="s">
        <v>154</v>
      </c>
      <c r="G7" s="3" t="s">
        <v>155</v>
      </c>
    </row>
    <row r="8" spans="1:7" x14ac:dyDescent="0.25">
      <c r="A8" s="4" t="s">
        <v>160</v>
      </c>
      <c r="B8" s="3">
        <v>0.84699999999999998</v>
      </c>
      <c r="C8" s="3">
        <v>0.85599999999999998</v>
      </c>
      <c r="D8" s="3">
        <v>0.72799999999999998</v>
      </c>
      <c r="E8" s="3">
        <v>0.752</v>
      </c>
      <c r="F8" s="3">
        <v>0.78100000000000003</v>
      </c>
      <c r="G8" s="3">
        <v>0.80200000000000005</v>
      </c>
    </row>
    <row r="9" spans="1:7" x14ac:dyDescent="0.25">
      <c r="B9" s="2"/>
      <c r="D9" s="2"/>
      <c r="F9" s="2"/>
    </row>
    <row r="10" spans="1:7" x14ac:dyDescent="0.25">
      <c r="A10" t="s">
        <v>19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22364-E395-4F6B-A4B7-53B574AD210F}">
  <dimension ref="A1:U11"/>
  <sheetViews>
    <sheetView workbookViewId="0">
      <selection activeCell="O7" sqref="O7"/>
    </sheetView>
  </sheetViews>
  <sheetFormatPr defaultRowHeight="15" x14ac:dyDescent="0.25"/>
  <cols>
    <col min="1" max="1" width="40.140625" customWidth="1"/>
    <col min="10" max="10" width="9.7109375" bestFit="1" customWidth="1"/>
    <col min="11" max="11" width="9.7109375" customWidth="1"/>
  </cols>
  <sheetData>
    <row r="1" spans="1:21" x14ac:dyDescent="0.25">
      <c r="A1" s="5" t="s">
        <v>0</v>
      </c>
    </row>
    <row r="3" spans="1:21" x14ac:dyDescent="0.25">
      <c r="A3" s="29"/>
      <c r="B3" s="32" t="s">
        <v>16</v>
      </c>
      <c r="C3" s="32"/>
      <c r="D3" s="32"/>
      <c r="E3" s="32"/>
      <c r="F3" s="32"/>
      <c r="G3" s="32" t="s">
        <v>17</v>
      </c>
      <c r="H3" s="32"/>
      <c r="I3" s="32"/>
      <c r="J3" s="32"/>
      <c r="K3" s="32"/>
      <c r="L3" s="32" t="s">
        <v>18</v>
      </c>
      <c r="M3" s="32"/>
      <c r="N3" s="32"/>
      <c r="O3" s="32"/>
      <c r="P3" s="32"/>
      <c r="Q3" s="32" t="s">
        <v>19</v>
      </c>
      <c r="R3" s="32"/>
      <c r="S3" s="32"/>
      <c r="T3" s="32"/>
      <c r="U3" s="32"/>
    </row>
    <row r="4" spans="1:21" x14ac:dyDescent="0.25">
      <c r="A4" s="30"/>
      <c r="B4" s="28" t="s">
        <v>199</v>
      </c>
      <c r="C4" s="28"/>
      <c r="D4" s="28"/>
      <c r="E4" s="28"/>
      <c r="F4" s="28"/>
      <c r="G4" s="28" t="s">
        <v>200</v>
      </c>
      <c r="H4" s="28"/>
      <c r="I4" s="28"/>
      <c r="J4" s="28"/>
      <c r="K4" s="28"/>
      <c r="L4" s="28" t="s">
        <v>201</v>
      </c>
      <c r="M4" s="28"/>
      <c r="N4" s="28"/>
      <c r="O4" s="28"/>
      <c r="P4" s="28"/>
      <c r="Q4" s="28" t="s">
        <v>20</v>
      </c>
      <c r="R4" s="28"/>
      <c r="S4" s="28"/>
      <c r="T4" s="28"/>
      <c r="U4" s="28"/>
    </row>
    <row r="5" spans="1:21" x14ac:dyDescent="0.25">
      <c r="A5" s="31"/>
      <c r="B5" s="6" t="s">
        <v>67</v>
      </c>
      <c r="C5" s="6" t="s">
        <v>22</v>
      </c>
      <c r="D5" s="6" t="s">
        <v>23</v>
      </c>
      <c r="E5" s="6" t="s">
        <v>274</v>
      </c>
      <c r="F5" s="6" t="s">
        <v>24</v>
      </c>
      <c r="G5" s="6" t="s">
        <v>67</v>
      </c>
      <c r="H5" s="6" t="s">
        <v>22</v>
      </c>
      <c r="I5" s="6" t="s">
        <v>23</v>
      </c>
      <c r="J5" s="6" t="s">
        <v>274</v>
      </c>
      <c r="K5" s="6" t="s">
        <v>24</v>
      </c>
      <c r="L5" s="6" t="s">
        <v>67</v>
      </c>
      <c r="M5" s="6" t="s">
        <v>22</v>
      </c>
      <c r="N5" s="6" t="s">
        <v>23</v>
      </c>
      <c r="O5" s="6" t="s">
        <v>274</v>
      </c>
      <c r="P5" s="6" t="s">
        <v>24</v>
      </c>
      <c r="Q5" s="6" t="s">
        <v>67</v>
      </c>
      <c r="R5" s="6" t="s">
        <v>22</v>
      </c>
      <c r="S5" s="6" t="s">
        <v>23</v>
      </c>
      <c r="T5" s="6" t="s">
        <v>274</v>
      </c>
      <c r="U5" s="6" t="s">
        <v>24</v>
      </c>
    </row>
    <row r="6" spans="1:21" ht="14.25" customHeight="1" x14ac:dyDescent="0.25">
      <c r="A6" s="14" t="s">
        <v>269</v>
      </c>
      <c r="B6" s="23">
        <v>488</v>
      </c>
      <c r="C6" s="23" t="s">
        <v>205</v>
      </c>
      <c r="D6" s="23" t="s">
        <v>224</v>
      </c>
      <c r="E6" s="23">
        <v>52.9</v>
      </c>
      <c r="F6" s="23" t="s">
        <v>202</v>
      </c>
      <c r="G6" s="23">
        <v>592</v>
      </c>
      <c r="H6" s="23">
        <v>51.5</v>
      </c>
      <c r="I6" s="23" t="s">
        <v>228</v>
      </c>
      <c r="J6" s="23" t="s">
        <v>275</v>
      </c>
      <c r="K6" s="23" t="s">
        <v>207</v>
      </c>
      <c r="L6" s="23">
        <v>2008</v>
      </c>
      <c r="M6" s="23" t="s">
        <v>206</v>
      </c>
      <c r="N6" s="23" t="s">
        <v>220</v>
      </c>
      <c r="O6" s="23">
        <v>60.8</v>
      </c>
      <c r="P6" s="23" t="s">
        <v>209</v>
      </c>
      <c r="Q6" s="23">
        <v>3088</v>
      </c>
      <c r="R6" s="23" t="s">
        <v>232</v>
      </c>
      <c r="S6" s="23" t="s">
        <v>233</v>
      </c>
      <c r="T6" s="23" t="s">
        <v>282</v>
      </c>
      <c r="U6" s="23" t="s">
        <v>202</v>
      </c>
    </row>
    <row r="7" spans="1:21" x14ac:dyDescent="0.25">
      <c r="A7" s="14" t="s">
        <v>270</v>
      </c>
      <c r="B7" s="23">
        <v>263</v>
      </c>
      <c r="C7" s="23">
        <v>47.5</v>
      </c>
      <c r="D7" s="23" t="s">
        <v>225</v>
      </c>
      <c r="E7" s="23" t="s">
        <v>276</v>
      </c>
      <c r="F7" s="23" t="s">
        <v>203</v>
      </c>
      <c r="G7" s="23">
        <v>58</v>
      </c>
      <c r="H7" s="23">
        <v>41.5</v>
      </c>
      <c r="I7" s="23" t="s">
        <v>229</v>
      </c>
      <c r="J7" s="23" t="s">
        <v>277</v>
      </c>
      <c r="K7" s="23" t="s">
        <v>208</v>
      </c>
      <c r="L7" s="23">
        <v>1116</v>
      </c>
      <c r="M7" s="23">
        <v>51.5</v>
      </c>
      <c r="N7" s="23" t="s">
        <v>221</v>
      </c>
      <c r="O7" s="23" t="s">
        <v>275</v>
      </c>
      <c r="P7" s="23" t="s">
        <v>210</v>
      </c>
      <c r="Q7" s="23">
        <v>1437</v>
      </c>
      <c r="R7" s="23" t="s">
        <v>234</v>
      </c>
      <c r="S7" s="23" t="s">
        <v>235</v>
      </c>
      <c r="T7" s="23" t="s">
        <v>275</v>
      </c>
      <c r="U7" s="23" t="s">
        <v>210</v>
      </c>
    </row>
    <row r="8" spans="1:21" ht="30" x14ac:dyDescent="0.25">
      <c r="A8" s="14" t="s">
        <v>271</v>
      </c>
      <c r="B8" s="23">
        <v>633</v>
      </c>
      <c r="C8" s="23">
        <v>21.9</v>
      </c>
      <c r="D8" s="23" t="s">
        <v>226</v>
      </c>
      <c r="E8" s="23" t="s">
        <v>278</v>
      </c>
      <c r="F8" s="23" t="s">
        <v>204</v>
      </c>
      <c r="G8" s="23">
        <v>621</v>
      </c>
      <c r="H8" s="23" t="s">
        <v>211</v>
      </c>
      <c r="I8" s="23" t="s">
        <v>230</v>
      </c>
      <c r="J8" s="23" t="s">
        <v>279</v>
      </c>
      <c r="K8" s="23" t="s">
        <v>212</v>
      </c>
      <c r="L8" s="23">
        <v>964</v>
      </c>
      <c r="M8" s="23" t="s">
        <v>213</v>
      </c>
      <c r="N8" s="23" t="s">
        <v>222</v>
      </c>
      <c r="O8" s="23" t="s">
        <v>213</v>
      </c>
      <c r="P8" s="23" t="s">
        <v>214</v>
      </c>
      <c r="Q8" s="23">
        <v>2218</v>
      </c>
      <c r="R8" s="23" t="s">
        <v>236</v>
      </c>
      <c r="S8" s="23" t="s">
        <v>237</v>
      </c>
      <c r="T8" s="23" t="s">
        <v>279</v>
      </c>
      <c r="U8" s="23" t="s">
        <v>214</v>
      </c>
    </row>
    <row r="9" spans="1:21" ht="15" customHeight="1" x14ac:dyDescent="0.25">
      <c r="A9" s="14" t="s">
        <v>272</v>
      </c>
      <c r="B9" s="23">
        <v>629</v>
      </c>
      <c r="C9" s="23" t="s">
        <v>216</v>
      </c>
      <c r="D9" s="23" t="s">
        <v>227</v>
      </c>
      <c r="E9" s="23" t="s">
        <v>281</v>
      </c>
      <c r="F9" s="23" t="s">
        <v>217</v>
      </c>
      <c r="G9" s="23">
        <v>617</v>
      </c>
      <c r="H9" s="23" t="s">
        <v>218</v>
      </c>
      <c r="I9" s="23" t="s">
        <v>231</v>
      </c>
      <c r="J9" s="23" t="s">
        <v>280</v>
      </c>
      <c r="K9" s="23" t="s">
        <v>217</v>
      </c>
      <c r="L9" s="23">
        <v>950</v>
      </c>
      <c r="M9" s="23" t="s">
        <v>215</v>
      </c>
      <c r="N9" s="23" t="s">
        <v>223</v>
      </c>
      <c r="O9" s="23" t="s">
        <v>280</v>
      </c>
      <c r="P9" s="23" t="s">
        <v>219</v>
      </c>
      <c r="Q9" s="23">
        <v>2196</v>
      </c>
      <c r="R9" s="23" t="s">
        <v>238</v>
      </c>
      <c r="S9" s="23" t="s">
        <v>227</v>
      </c>
      <c r="T9" s="23" t="s">
        <v>283</v>
      </c>
      <c r="U9" s="23" t="s">
        <v>217</v>
      </c>
    </row>
    <row r="11" spans="1:21" x14ac:dyDescent="0.25">
      <c r="A11" s="1" t="s">
        <v>25</v>
      </c>
    </row>
  </sheetData>
  <mergeCells count="9">
    <mergeCell ref="Q4:U4"/>
    <mergeCell ref="A3:A5"/>
    <mergeCell ref="B3:F3"/>
    <mergeCell ref="B4:F4"/>
    <mergeCell ref="G3:K3"/>
    <mergeCell ref="G4:K4"/>
    <mergeCell ref="L3:P3"/>
    <mergeCell ref="L4:P4"/>
    <mergeCell ref="Q3:U3"/>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A9D96-051A-44FB-9FC5-F2EE5950B795}">
  <dimension ref="A1:G10"/>
  <sheetViews>
    <sheetView workbookViewId="0"/>
  </sheetViews>
  <sheetFormatPr defaultRowHeight="15" x14ac:dyDescent="0.25"/>
  <cols>
    <col min="1" max="1" width="35.42578125" customWidth="1"/>
    <col min="2" max="2" width="27.42578125" bestFit="1" customWidth="1"/>
    <col min="3" max="3" width="27.7109375" bestFit="1" customWidth="1"/>
    <col min="4" max="4" width="24.5703125" bestFit="1" customWidth="1"/>
    <col min="5" max="5" width="24.85546875" bestFit="1" customWidth="1"/>
    <col min="6" max="6" width="36.140625" bestFit="1" customWidth="1"/>
    <col min="7" max="7" width="36.42578125" bestFit="1" customWidth="1"/>
  </cols>
  <sheetData>
    <row r="1" spans="1:7" x14ac:dyDescent="0.25">
      <c r="A1" s="5" t="s">
        <v>161</v>
      </c>
    </row>
    <row r="3" spans="1:7" x14ac:dyDescent="0.25">
      <c r="A3" s="4"/>
      <c r="B3" s="6" t="s">
        <v>181</v>
      </c>
      <c r="C3" s="6" t="s">
        <v>182</v>
      </c>
      <c r="D3" s="6" t="s">
        <v>183</v>
      </c>
      <c r="E3" s="6" t="s">
        <v>184</v>
      </c>
      <c r="F3" s="6" t="s">
        <v>185</v>
      </c>
      <c r="G3" s="6" t="s">
        <v>162</v>
      </c>
    </row>
    <row r="4" spans="1:7" x14ac:dyDescent="0.25">
      <c r="A4" s="4" t="s">
        <v>156</v>
      </c>
      <c r="B4" s="3" t="s">
        <v>163</v>
      </c>
      <c r="C4" s="3" t="s">
        <v>163</v>
      </c>
      <c r="D4" s="3" t="s">
        <v>164</v>
      </c>
      <c r="E4" s="3" t="s">
        <v>164</v>
      </c>
      <c r="F4" s="3" t="s">
        <v>165</v>
      </c>
      <c r="G4" s="3" t="s">
        <v>166</v>
      </c>
    </row>
    <row r="5" spans="1:7" x14ac:dyDescent="0.25">
      <c r="A5" s="4" t="s">
        <v>157</v>
      </c>
      <c r="B5" s="3" t="s">
        <v>163</v>
      </c>
      <c r="C5" s="3" t="s">
        <v>163</v>
      </c>
      <c r="D5" s="3" t="s">
        <v>167</v>
      </c>
      <c r="E5" s="3" t="s">
        <v>168</v>
      </c>
      <c r="F5" s="3" t="s">
        <v>169</v>
      </c>
      <c r="G5" s="3" t="s">
        <v>170</v>
      </c>
    </row>
    <row r="6" spans="1:7" x14ac:dyDescent="0.25">
      <c r="A6" s="4" t="s">
        <v>158</v>
      </c>
      <c r="B6" s="3" t="s">
        <v>171</v>
      </c>
      <c r="C6" s="3" t="s">
        <v>172</v>
      </c>
      <c r="D6" s="3" t="s">
        <v>173</v>
      </c>
      <c r="E6" s="3" t="s">
        <v>174</v>
      </c>
      <c r="F6" s="3" t="s">
        <v>175</v>
      </c>
      <c r="G6" s="3" t="s">
        <v>176</v>
      </c>
    </row>
    <row r="7" spans="1:7" x14ac:dyDescent="0.25">
      <c r="A7" s="4" t="s">
        <v>159</v>
      </c>
      <c r="B7" s="3" t="s">
        <v>177</v>
      </c>
      <c r="C7" s="3" t="s">
        <v>177</v>
      </c>
      <c r="D7" s="3" t="s">
        <v>178</v>
      </c>
      <c r="E7" s="3" t="s">
        <v>178</v>
      </c>
      <c r="F7" s="3" t="s">
        <v>179</v>
      </c>
      <c r="G7" s="3" t="s">
        <v>180</v>
      </c>
    </row>
    <row r="8" spans="1:7" x14ac:dyDescent="0.25">
      <c r="A8" s="4" t="s">
        <v>160</v>
      </c>
      <c r="B8" s="3">
        <v>0.55000000000000004</v>
      </c>
      <c r="C8" s="3">
        <v>0.54800000000000004</v>
      </c>
      <c r="D8" s="3">
        <v>0.55800000000000005</v>
      </c>
      <c r="E8" s="3">
        <v>0.55700000000000005</v>
      </c>
      <c r="F8" s="3">
        <v>0.61499999999999999</v>
      </c>
      <c r="G8" s="3">
        <v>0.61299999999999999</v>
      </c>
    </row>
    <row r="9" spans="1:7" x14ac:dyDescent="0.25">
      <c r="B9" s="2"/>
      <c r="D9" s="2"/>
      <c r="F9" s="2"/>
    </row>
    <row r="10" spans="1:7" x14ac:dyDescent="0.25">
      <c r="A10" t="s">
        <v>1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F0D2E-48CA-4A6D-ABAD-0F45F2B5C473}">
  <dimension ref="A1:E24"/>
  <sheetViews>
    <sheetView workbookViewId="0">
      <selection activeCell="H15" sqref="H15"/>
    </sheetView>
  </sheetViews>
  <sheetFormatPr defaultRowHeight="15" x14ac:dyDescent="0.25"/>
  <cols>
    <col min="1" max="1" width="10.7109375" customWidth="1"/>
    <col min="2" max="2" width="11.85546875" bestFit="1" customWidth="1"/>
    <col min="3" max="3" width="16.7109375" customWidth="1"/>
    <col min="4" max="4" width="13.85546875" customWidth="1"/>
    <col min="5" max="5" width="12.140625" customWidth="1"/>
  </cols>
  <sheetData>
    <row r="1" spans="1:5" x14ac:dyDescent="0.25">
      <c r="A1" s="5" t="s">
        <v>239</v>
      </c>
    </row>
    <row r="3" spans="1:5" x14ac:dyDescent="0.25">
      <c r="A3" s="33" t="s">
        <v>284</v>
      </c>
      <c r="B3" s="33"/>
      <c r="C3" s="33"/>
      <c r="D3" s="33"/>
      <c r="E3" s="33"/>
    </row>
    <row r="4" spans="1:5" x14ac:dyDescent="0.25">
      <c r="A4" s="7" t="s">
        <v>26</v>
      </c>
      <c r="B4" s="7" t="s">
        <v>27</v>
      </c>
      <c r="C4" s="6" t="s">
        <v>28</v>
      </c>
      <c r="D4" s="6" t="s">
        <v>29</v>
      </c>
      <c r="E4" s="6" t="s">
        <v>30</v>
      </c>
    </row>
    <row r="5" spans="1:5" x14ac:dyDescent="0.25">
      <c r="A5" s="24" t="s">
        <v>31</v>
      </c>
      <c r="B5" s="24" t="s">
        <v>16</v>
      </c>
      <c r="C5" s="25">
        <v>-12.6</v>
      </c>
      <c r="D5" s="25" t="s">
        <v>240</v>
      </c>
      <c r="E5" s="25" t="s">
        <v>252</v>
      </c>
    </row>
    <row r="6" spans="1:5" x14ac:dyDescent="0.25">
      <c r="A6" s="24" t="s">
        <v>31</v>
      </c>
      <c r="B6" s="24" t="s">
        <v>17</v>
      </c>
      <c r="C6" s="25" t="s">
        <v>241</v>
      </c>
      <c r="D6" s="25" t="s">
        <v>242</v>
      </c>
      <c r="E6" s="25" t="s">
        <v>252</v>
      </c>
    </row>
    <row r="7" spans="1:5" x14ac:dyDescent="0.25">
      <c r="A7" s="24" t="s">
        <v>17</v>
      </c>
      <c r="B7" s="24" t="s">
        <v>16</v>
      </c>
      <c r="C7" s="25" t="s">
        <v>243</v>
      </c>
      <c r="D7" s="25" t="s">
        <v>247</v>
      </c>
      <c r="E7" s="25" t="s">
        <v>244</v>
      </c>
    </row>
    <row r="8" spans="1:5" x14ac:dyDescent="0.25">
      <c r="A8" s="34" t="s">
        <v>285</v>
      </c>
      <c r="B8" s="34"/>
      <c r="C8" s="34"/>
      <c r="D8" s="34"/>
      <c r="E8" s="34"/>
    </row>
    <row r="9" spans="1:5" x14ac:dyDescent="0.25">
      <c r="A9" s="26" t="s">
        <v>26</v>
      </c>
      <c r="B9" s="26" t="s">
        <v>27</v>
      </c>
      <c r="C9" s="27" t="s">
        <v>28</v>
      </c>
      <c r="D9" s="27" t="s">
        <v>29</v>
      </c>
      <c r="E9" s="27" t="s">
        <v>30</v>
      </c>
    </row>
    <row r="10" spans="1:5" x14ac:dyDescent="0.25">
      <c r="A10" s="24" t="s">
        <v>31</v>
      </c>
      <c r="B10" s="24" t="s">
        <v>16</v>
      </c>
      <c r="C10" s="25" t="s">
        <v>245</v>
      </c>
      <c r="D10" s="25" t="s">
        <v>246</v>
      </c>
      <c r="E10" s="25" t="s">
        <v>253</v>
      </c>
    </row>
    <row r="11" spans="1:5" x14ac:dyDescent="0.25">
      <c r="A11" s="24" t="s">
        <v>31</v>
      </c>
      <c r="B11" s="24" t="s">
        <v>17</v>
      </c>
      <c r="C11" s="25" t="s">
        <v>250</v>
      </c>
      <c r="D11" s="25" t="s">
        <v>251</v>
      </c>
      <c r="E11" s="25" t="s">
        <v>254</v>
      </c>
    </row>
    <row r="12" spans="1:5" x14ac:dyDescent="0.25">
      <c r="A12" s="24" t="s">
        <v>17</v>
      </c>
      <c r="B12" s="24" t="s">
        <v>16</v>
      </c>
      <c r="C12" s="25" t="s">
        <v>230</v>
      </c>
      <c r="D12" s="25" t="s">
        <v>248</v>
      </c>
      <c r="E12" s="25" t="s">
        <v>249</v>
      </c>
    </row>
    <row r="13" spans="1:5" x14ac:dyDescent="0.25">
      <c r="A13" s="35" t="s">
        <v>286</v>
      </c>
      <c r="B13" s="35"/>
      <c r="C13" s="35"/>
      <c r="D13" s="35"/>
      <c r="E13" s="35"/>
    </row>
    <row r="14" spans="1:5" x14ac:dyDescent="0.25">
      <c r="A14" s="26" t="s">
        <v>26</v>
      </c>
      <c r="B14" s="26" t="s">
        <v>27</v>
      </c>
      <c r="C14" s="27" t="s">
        <v>28</v>
      </c>
      <c r="D14" s="27" t="s">
        <v>29</v>
      </c>
      <c r="E14" s="27" t="s">
        <v>30</v>
      </c>
    </row>
    <row r="15" spans="1:5" x14ac:dyDescent="0.25">
      <c r="A15" s="24" t="s">
        <v>31</v>
      </c>
      <c r="B15" s="24" t="s">
        <v>16</v>
      </c>
      <c r="C15" s="25" t="s">
        <v>255</v>
      </c>
      <c r="D15" s="25" t="s">
        <v>256</v>
      </c>
      <c r="E15" s="25" t="s">
        <v>252</v>
      </c>
    </row>
    <row r="16" spans="1:5" x14ac:dyDescent="0.25">
      <c r="A16" s="24" t="s">
        <v>31</v>
      </c>
      <c r="B16" s="24" t="s">
        <v>17</v>
      </c>
      <c r="C16" s="25" t="s">
        <v>259</v>
      </c>
      <c r="D16" s="25" t="s">
        <v>267</v>
      </c>
      <c r="E16" s="25" t="s">
        <v>260</v>
      </c>
    </row>
    <row r="17" spans="1:5" x14ac:dyDescent="0.25">
      <c r="A17" s="24" t="s">
        <v>17</v>
      </c>
      <c r="B17" s="24" t="s">
        <v>16</v>
      </c>
      <c r="C17" s="25" t="s">
        <v>257</v>
      </c>
      <c r="D17" s="25" t="s">
        <v>258</v>
      </c>
      <c r="E17" s="25" t="s">
        <v>252</v>
      </c>
    </row>
    <row r="18" spans="1:5" x14ac:dyDescent="0.25">
      <c r="A18" s="35" t="s">
        <v>287</v>
      </c>
      <c r="B18" s="35"/>
      <c r="C18" s="35"/>
      <c r="D18" s="35"/>
      <c r="E18" s="35"/>
    </row>
    <row r="19" spans="1:5" x14ac:dyDescent="0.25">
      <c r="A19" s="26" t="s">
        <v>26</v>
      </c>
      <c r="B19" s="26" t="s">
        <v>27</v>
      </c>
      <c r="C19" s="27" t="s">
        <v>28</v>
      </c>
      <c r="D19" s="27" t="s">
        <v>29</v>
      </c>
      <c r="E19" s="27" t="s">
        <v>30</v>
      </c>
    </row>
    <row r="20" spans="1:5" x14ac:dyDescent="0.25">
      <c r="A20" s="24" t="s">
        <v>31</v>
      </c>
      <c r="B20" s="24" t="s">
        <v>16</v>
      </c>
      <c r="C20" s="25" t="s">
        <v>261</v>
      </c>
      <c r="D20" s="25" t="s">
        <v>262</v>
      </c>
      <c r="E20" s="25" t="s">
        <v>252</v>
      </c>
    </row>
    <row r="21" spans="1:5" x14ac:dyDescent="0.25">
      <c r="A21" s="24" t="s">
        <v>31</v>
      </c>
      <c r="B21" s="24" t="s">
        <v>17</v>
      </c>
      <c r="C21" s="25" t="s">
        <v>265</v>
      </c>
      <c r="D21" s="25" t="s">
        <v>266</v>
      </c>
      <c r="E21" s="25" t="s">
        <v>268</v>
      </c>
    </row>
    <row r="22" spans="1:5" x14ac:dyDescent="0.25">
      <c r="A22" s="24" t="s">
        <v>17</v>
      </c>
      <c r="B22" s="24" t="s">
        <v>16</v>
      </c>
      <c r="C22" s="25" t="s">
        <v>263</v>
      </c>
      <c r="D22" s="25" t="s">
        <v>264</v>
      </c>
      <c r="E22" s="25" t="s">
        <v>252</v>
      </c>
    </row>
    <row r="24" spans="1:5" x14ac:dyDescent="0.25">
      <c r="A24" s="1" t="s">
        <v>117</v>
      </c>
    </row>
  </sheetData>
  <mergeCells count="4">
    <mergeCell ref="A3:E3"/>
    <mergeCell ref="A8:E8"/>
    <mergeCell ref="A13:E13"/>
    <mergeCell ref="A18:E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C9BD0-965D-44F3-8376-DD05550413EF}">
  <dimension ref="A1:F27"/>
  <sheetViews>
    <sheetView workbookViewId="0">
      <selection activeCell="F16" sqref="F16"/>
    </sheetView>
  </sheetViews>
  <sheetFormatPr defaultRowHeight="15" x14ac:dyDescent="0.25"/>
  <cols>
    <col min="1" max="1" width="2.5703125" customWidth="1"/>
    <col min="2" max="2" width="36.42578125" customWidth="1"/>
    <col min="3" max="3" width="9.28515625" customWidth="1"/>
    <col min="4" max="4" width="8" customWidth="1"/>
    <col min="5" max="5" width="8.28515625" customWidth="1"/>
    <col min="6" max="6" width="9.140625" customWidth="1"/>
  </cols>
  <sheetData>
    <row r="1" spans="1:6" x14ac:dyDescent="0.25">
      <c r="A1" s="5" t="s">
        <v>2</v>
      </c>
    </row>
    <row r="3" spans="1:6" x14ac:dyDescent="0.25">
      <c r="A3" s="4"/>
      <c r="B3" s="4"/>
      <c r="C3" s="6" t="s">
        <v>21</v>
      </c>
      <c r="D3" s="6" t="s">
        <v>22</v>
      </c>
      <c r="E3" s="6" t="s">
        <v>23</v>
      </c>
      <c r="F3" s="6" t="s">
        <v>24</v>
      </c>
    </row>
    <row r="4" spans="1:6" x14ac:dyDescent="0.25">
      <c r="A4" s="36" t="s">
        <v>89</v>
      </c>
      <c r="B4" s="36"/>
      <c r="C4" s="3"/>
      <c r="D4" s="3"/>
      <c r="E4" s="3"/>
      <c r="F4" s="3"/>
    </row>
    <row r="5" spans="1:6" x14ac:dyDescent="0.25">
      <c r="A5" s="4"/>
      <c r="B5" s="4" t="s">
        <v>32</v>
      </c>
      <c r="C5" s="13">
        <v>10844</v>
      </c>
      <c r="D5" s="3">
        <v>96.7</v>
      </c>
      <c r="E5" s="3">
        <v>15.2</v>
      </c>
      <c r="F5" s="3" t="s">
        <v>33</v>
      </c>
    </row>
    <row r="6" spans="1:6" x14ac:dyDescent="0.25">
      <c r="A6" s="4"/>
      <c r="B6" s="4" t="s">
        <v>34</v>
      </c>
      <c r="C6" s="13">
        <v>10843</v>
      </c>
      <c r="D6" s="3">
        <v>95.4</v>
      </c>
      <c r="E6" s="3">
        <v>13.6</v>
      </c>
      <c r="F6" s="3" t="s">
        <v>35</v>
      </c>
    </row>
    <row r="7" spans="1:6" x14ac:dyDescent="0.25">
      <c r="A7" s="4"/>
      <c r="B7" s="4" t="s">
        <v>36</v>
      </c>
      <c r="C7" s="13">
        <v>10807</v>
      </c>
      <c r="D7" s="3">
        <v>100.7</v>
      </c>
      <c r="E7" s="3">
        <v>14.8</v>
      </c>
      <c r="F7" s="3" t="s">
        <v>37</v>
      </c>
    </row>
    <row r="8" spans="1:6" x14ac:dyDescent="0.25">
      <c r="A8" s="4"/>
      <c r="B8" s="4" t="s">
        <v>38</v>
      </c>
      <c r="C8" s="13">
        <v>10826</v>
      </c>
      <c r="D8" s="3">
        <v>93.7</v>
      </c>
      <c r="E8" s="3">
        <v>22</v>
      </c>
      <c r="F8" s="3" t="s">
        <v>39</v>
      </c>
    </row>
    <row r="9" spans="1:6" x14ac:dyDescent="0.25">
      <c r="A9" s="4"/>
      <c r="B9" s="4" t="s">
        <v>40</v>
      </c>
      <c r="C9" s="13">
        <v>10839</v>
      </c>
      <c r="D9" s="3">
        <v>100.9</v>
      </c>
      <c r="E9" s="3">
        <v>16.100000000000001</v>
      </c>
      <c r="F9" s="3" t="s">
        <v>41</v>
      </c>
    </row>
    <row r="10" spans="1:6" x14ac:dyDescent="0.25">
      <c r="A10" s="4"/>
      <c r="B10" s="4" t="s">
        <v>42</v>
      </c>
      <c r="C10" s="13">
        <v>10849</v>
      </c>
      <c r="D10" s="3">
        <v>106.9</v>
      </c>
      <c r="E10" s="3">
        <v>17</v>
      </c>
      <c r="F10" s="3" t="s">
        <v>43</v>
      </c>
    </row>
    <row r="11" spans="1:6" x14ac:dyDescent="0.25">
      <c r="A11" s="4"/>
      <c r="B11" s="4" t="s">
        <v>44</v>
      </c>
      <c r="C11" s="13">
        <v>10838</v>
      </c>
      <c r="D11" s="3">
        <v>102.6</v>
      </c>
      <c r="E11" s="3">
        <v>19</v>
      </c>
      <c r="F11" s="3" t="s">
        <v>45</v>
      </c>
    </row>
    <row r="12" spans="1:6" ht="30" customHeight="1" x14ac:dyDescent="0.25">
      <c r="A12" s="36" t="s">
        <v>90</v>
      </c>
      <c r="B12" s="36"/>
      <c r="C12" s="3"/>
      <c r="D12" s="3"/>
      <c r="E12" s="3"/>
      <c r="F12" s="3"/>
    </row>
    <row r="13" spans="1:6" x14ac:dyDescent="0.25">
      <c r="A13" s="4"/>
      <c r="B13" s="4" t="s">
        <v>46</v>
      </c>
      <c r="C13" s="13">
        <v>10671</v>
      </c>
      <c r="D13" s="3">
        <v>105.6</v>
      </c>
      <c r="E13" s="3">
        <v>18.2</v>
      </c>
      <c r="F13" s="3" t="s">
        <v>47</v>
      </c>
    </row>
    <row r="14" spans="1:6" x14ac:dyDescent="0.25">
      <c r="A14" s="4"/>
      <c r="B14" s="4" t="s">
        <v>48</v>
      </c>
      <c r="C14" s="13">
        <v>10620</v>
      </c>
      <c r="D14" s="3">
        <v>95.6</v>
      </c>
      <c r="E14" s="3">
        <v>17.3</v>
      </c>
      <c r="F14" s="3" t="s">
        <v>49</v>
      </c>
    </row>
    <row r="15" spans="1:6" x14ac:dyDescent="0.25">
      <c r="A15" s="4"/>
      <c r="B15" s="4" t="s">
        <v>50</v>
      </c>
      <c r="C15" s="13">
        <v>10618</v>
      </c>
      <c r="D15" s="3">
        <v>100.4</v>
      </c>
      <c r="E15" s="3">
        <v>17.899999999999999</v>
      </c>
      <c r="F15" s="3" t="s">
        <v>51</v>
      </c>
    </row>
    <row r="16" spans="1:6" x14ac:dyDescent="0.25">
      <c r="A16" s="36" t="s">
        <v>91</v>
      </c>
      <c r="B16" s="36"/>
      <c r="C16" s="3"/>
      <c r="D16" s="3"/>
      <c r="E16" s="3"/>
      <c r="F16" s="3"/>
    </row>
    <row r="17" spans="1:6" x14ac:dyDescent="0.25">
      <c r="A17" s="4"/>
      <c r="B17" s="4" t="s">
        <v>52</v>
      </c>
      <c r="C17" s="13">
        <v>10681</v>
      </c>
      <c r="D17" s="3">
        <v>58.8</v>
      </c>
      <c r="E17" s="3">
        <v>17</v>
      </c>
      <c r="F17" s="3" t="s">
        <v>53</v>
      </c>
    </row>
    <row r="18" spans="1:6" x14ac:dyDescent="0.25">
      <c r="A18" s="4"/>
      <c r="B18" s="4" t="s">
        <v>54</v>
      </c>
      <c r="C18" s="3">
        <v>10.680999999999999</v>
      </c>
      <c r="D18" s="3">
        <v>30.7</v>
      </c>
      <c r="E18" s="3">
        <v>16.5</v>
      </c>
      <c r="F18" s="3" t="s">
        <v>55</v>
      </c>
    </row>
    <row r="19" spans="1:6" x14ac:dyDescent="0.25">
      <c r="A19" s="36" t="s">
        <v>92</v>
      </c>
      <c r="B19" s="36"/>
      <c r="C19" s="13">
        <v>10763</v>
      </c>
      <c r="D19" s="3">
        <v>9.9</v>
      </c>
      <c r="E19" s="3">
        <v>3</v>
      </c>
      <c r="F19" s="3" t="s">
        <v>56</v>
      </c>
    </row>
    <row r="20" spans="1:6" ht="30" customHeight="1" x14ac:dyDescent="0.25">
      <c r="A20" s="36" t="s">
        <v>93</v>
      </c>
      <c r="B20" s="36"/>
      <c r="C20" s="3"/>
      <c r="D20" s="3"/>
      <c r="E20" s="3"/>
      <c r="F20" s="3"/>
    </row>
    <row r="21" spans="1:6" x14ac:dyDescent="0.25">
      <c r="A21" s="4"/>
      <c r="B21" s="4" t="s">
        <v>57</v>
      </c>
      <c r="C21" s="3" t="s">
        <v>58</v>
      </c>
      <c r="D21" s="3">
        <v>44.2</v>
      </c>
      <c r="E21" s="3">
        <v>9.9</v>
      </c>
      <c r="F21" s="3" t="s">
        <v>59</v>
      </c>
    </row>
    <row r="22" spans="1:6" x14ac:dyDescent="0.25">
      <c r="A22" s="4"/>
      <c r="B22" s="4" t="s">
        <v>60</v>
      </c>
      <c r="C22" s="3" t="s">
        <v>58</v>
      </c>
      <c r="D22" s="3">
        <v>9.6999999999999993</v>
      </c>
      <c r="E22" s="3">
        <v>3</v>
      </c>
      <c r="F22" s="3" t="s">
        <v>61</v>
      </c>
    </row>
    <row r="23" spans="1:6" x14ac:dyDescent="0.25">
      <c r="A23" s="4"/>
      <c r="B23" s="4" t="s">
        <v>62</v>
      </c>
      <c r="C23" s="3" t="s">
        <v>58</v>
      </c>
      <c r="D23" s="3">
        <v>9.1999999999999993</v>
      </c>
      <c r="E23" s="3">
        <v>3.2</v>
      </c>
      <c r="F23" s="3" t="s">
        <v>61</v>
      </c>
    </row>
    <row r="24" spans="1:6" x14ac:dyDescent="0.25">
      <c r="B24" s="5"/>
      <c r="C24" s="2"/>
      <c r="D24" s="2"/>
      <c r="E24" s="2"/>
      <c r="F24" s="2"/>
    </row>
    <row r="25" spans="1:6" x14ac:dyDescent="0.25">
      <c r="A25" s="19" t="s">
        <v>116</v>
      </c>
    </row>
    <row r="26" spans="1:6" x14ac:dyDescent="0.25">
      <c r="A26" s="20" t="s">
        <v>63</v>
      </c>
    </row>
    <row r="27" spans="1:6" x14ac:dyDescent="0.25">
      <c r="A27" s="21" t="s">
        <v>273</v>
      </c>
    </row>
  </sheetData>
  <mergeCells count="5">
    <mergeCell ref="A4:B4"/>
    <mergeCell ref="A12:B12"/>
    <mergeCell ref="A16:B16"/>
    <mergeCell ref="A19:B19"/>
    <mergeCell ref="A20:B2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F7DE9-5DEB-44ED-A5D3-2782830BECEC}">
  <dimension ref="A1:H32"/>
  <sheetViews>
    <sheetView workbookViewId="0">
      <selection activeCell="B5" sqref="B5"/>
    </sheetView>
  </sheetViews>
  <sheetFormatPr defaultRowHeight="12.75" x14ac:dyDescent="0.2"/>
  <cols>
    <col min="1" max="1" width="17.5703125" style="12" customWidth="1"/>
    <col min="2" max="2" width="16" style="12" bestFit="1" customWidth="1"/>
    <col min="3" max="4" width="12.7109375" style="12" bestFit="1" customWidth="1"/>
    <col min="5" max="7" width="12" style="12" bestFit="1" customWidth="1"/>
    <col min="8" max="8" width="8" style="12" customWidth="1"/>
    <col min="9" max="16384" width="9.140625" style="12"/>
  </cols>
  <sheetData>
    <row r="1" spans="1:8" ht="15" x14ac:dyDescent="0.25">
      <c r="A1" s="5" t="s">
        <v>3</v>
      </c>
    </row>
    <row r="3" spans="1:8" ht="15" x14ac:dyDescent="0.25">
      <c r="A3" s="32" t="s">
        <v>78</v>
      </c>
      <c r="B3" s="32"/>
      <c r="C3" s="32"/>
      <c r="D3" s="32"/>
      <c r="E3" s="32"/>
      <c r="F3" s="32"/>
      <c r="G3" s="32"/>
      <c r="H3" s="32"/>
    </row>
    <row r="4" spans="1:8" ht="15" x14ac:dyDescent="0.25">
      <c r="A4" s="7" t="s">
        <v>64</v>
      </c>
      <c r="B4" s="6" t="s">
        <v>28</v>
      </c>
      <c r="C4" s="8">
        <v>2.5000000000000001E-2</v>
      </c>
      <c r="D4" s="8">
        <v>0.97499999999999998</v>
      </c>
      <c r="E4" s="6" t="s">
        <v>30</v>
      </c>
      <c r="F4" s="6" t="s">
        <v>95</v>
      </c>
      <c r="G4" s="6" t="s">
        <v>66</v>
      </c>
      <c r="H4" s="6" t="s">
        <v>67</v>
      </c>
    </row>
    <row r="5" spans="1:8" ht="15" x14ac:dyDescent="0.25">
      <c r="A5" s="4" t="s">
        <v>68</v>
      </c>
      <c r="B5" s="3">
        <v>-5.69196406391764E-2</v>
      </c>
      <c r="C5" s="3">
        <v>-9.2611772599269407E-2</v>
      </c>
      <c r="D5" s="3">
        <v>-2.12275086790834E-2</v>
      </c>
      <c r="E5" s="3">
        <v>1.79180960002667E-3</v>
      </c>
      <c r="F5" s="3">
        <v>3.27871489378615E-3</v>
      </c>
      <c r="G5" s="3">
        <v>0.21011386871856699</v>
      </c>
      <c r="H5" s="3">
        <v>3088</v>
      </c>
    </row>
    <row r="6" spans="1:8" ht="15" x14ac:dyDescent="0.25">
      <c r="A6" s="4" t="s">
        <v>69</v>
      </c>
      <c r="B6" s="3">
        <v>2.1810714909735601E-2</v>
      </c>
      <c r="C6" s="3">
        <v>-2.76981576439632E-2</v>
      </c>
      <c r="D6" s="3">
        <v>7.1319587463434406E-2</v>
      </c>
      <c r="E6" s="3">
        <v>0.38804222132690802</v>
      </c>
      <c r="F6" s="3">
        <v>5.1839011387191502E-4</v>
      </c>
      <c r="G6" s="3">
        <v>0.15138726326386701</v>
      </c>
      <c r="H6" s="3">
        <v>1437</v>
      </c>
    </row>
    <row r="7" spans="1:8" ht="15" x14ac:dyDescent="0.25">
      <c r="A7" s="4" t="s">
        <v>70</v>
      </c>
      <c r="B7" s="3">
        <v>-1.9833140292039399E-2</v>
      </c>
      <c r="C7" s="3">
        <v>-6.1979129859359702E-2</v>
      </c>
      <c r="D7" s="3">
        <v>2.2312849275280901E-2</v>
      </c>
      <c r="E7" s="3">
        <v>0.35646897373645098</v>
      </c>
      <c r="F7" s="3">
        <v>4.0460604047153298E-4</v>
      </c>
      <c r="G7" s="3">
        <v>0.179094185212611</v>
      </c>
      <c r="H7" s="3">
        <v>2218</v>
      </c>
    </row>
    <row r="8" spans="1:8" ht="15" x14ac:dyDescent="0.25">
      <c r="A8" s="4" t="s">
        <v>94</v>
      </c>
      <c r="B8" s="3">
        <v>4.5172071879175397E-3</v>
      </c>
      <c r="C8" s="3">
        <v>-3.8598666402370398E-2</v>
      </c>
      <c r="D8" s="3">
        <v>4.7633080778205501E-2</v>
      </c>
      <c r="E8" s="3">
        <v>0.83732513376708495</v>
      </c>
      <c r="F8" s="3">
        <v>2.0241898578161601E-5</v>
      </c>
      <c r="G8" s="3">
        <v>0.18652015737051</v>
      </c>
      <c r="H8" s="3">
        <v>2196</v>
      </c>
    </row>
    <row r="9" spans="1:8" ht="15" x14ac:dyDescent="0.25">
      <c r="A9" s="37"/>
      <c r="B9" s="38"/>
      <c r="C9" s="38"/>
      <c r="D9" s="38"/>
      <c r="E9" s="38"/>
      <c r="F9" s="38"/>
      <c r="G9" s="38"/>
      <c r="H9" s="39"/>
    </row>
    <row r="10" spans="1:8" ht="15" x14ac:dyDescent="0.25">
      <c r="A10" s="32" t="s">
        <v>79</v>
      </c>
      <c r="B10" s="32"/>
      <c r="C10" s="32"/>
      <c r="D10" s="32"/>
      <c r="E10" s="32"/>
      <c r="F10" s="32"/>
      <c r="G10" s="32"/>
      <c r="H10" s="32"/>
    </row>
    <row r="11" spans="1:8" ht="15" x14ac:dyDescent="0.25">
      <c r="A11" s="7" t="s">
        <v>64</v>
      </c>
      <c r="B11" s="6" t="s">
        <v>28</v>
      </c>
      <c r="C11" s="8">
        <v>2.5000000000000001E-2</v>
      </c>
      <c r="D11" s="8">
        <v>0.97499999999999998</v>
      </c>
      <c r="E11" s="6" t="s">
        <v>30</v>
      </c>
      <c r="F11" s="6" t="s">
        <v>95</v>
      </c>
      <c r="G11" s="6" t="s">
        <v>66</v>
      </c>
      <c r="H11" s="6" t="s">
        <v>67</v>
      </c>
    </row>
    <row r="12" spans="1:8" ht="15" x14ac:dyDescent="0.25">
      <c r="A12" s="4" t="s">
        <v>68</v>
      </c>
      <c r="B12" s="3">
        <v>-4.1973527195563298E-2</v>
      </c>
      <c r="C12" s="3">
        <v>-7.7838228751067801E-2</v>
      </c>
      <c r="D12" s="3">
        <v>-6.1088256400588003E-3</v>
      </c>
      <c r="E12" s="3">
        <v>2.1873033965119401E-2</v>
      </c>
      <c r="F12" s="3">
        <v>1.7753151860923999E-3</v>
      </c>
      <c r="G12" s="3">
        <v>0.20881392159005799</v>
      </c>
      <c r="H12" s="3">
        <v>3088</v>
      </c>
    </row>
    <row r="13" spans="1:8" ht="15" x14ac:dyDescent="0.25">
      <c r="A13" s="4" t="s">
        <v>69</v>
      </c>
      <c r="B13" s="3">
        <v>4.04636808136902E-2</v>
      </c>
      <c r="C13" s="3">
        <v>-8.9848080294280108E-3</v>
      </c>
      <c r="D13" s="3">
        <v>8.9912169656808497E-2</v>
      </c>
      <c r="E13" s="3">
        <v>0.108977905188341</v>
      </c>
      <c r="F13" s="3">
        <v>1.8177970308096299E-3</v>
      </c>
      <c r="G13" s="3">
        <v>0.15259836184999701</v>
      </c>
      <c r="H13" s="3">
        <v>1437</v>
      </c>
    </row>
    <row r="14" spans="1:8" ht="15" x14ac:dyDescent="0.25">
      <c r="A14" s="4" t="s">
        <v>70</v>
      </c>
      <c r="B14" s="3">
        <v>1.1192267977266799E-2</v>
      </c>
      <c r="C14" s="3">
        <v>-3.06115452526214E-2</v>
      </c>
      <c r="D14" s="3">
        <v>5.2996081207155099E-2</v>
      </c>
      <c r="E14" s="3">
        <v>0.59981572504481995</v>
      </c>
      <c r="F14" s="3">
        <v>1.3046698035062E-4</v>
      </c>
      <c r="G14" s="3">
        <v>0.17890376746311901</v>
      </c>
      <c r="H14" s="3">
        <v>2218</v>
      </c>
    </row>
    <row r="15" spans="1:8" ht="15" x14ac:dyDescent="0.25">
      <c r="A15" s="4" t="s">
        <v>94</v>
      </c>
      <c r="B15" s="3">
        <v>1.9249956645989E-2</v>
      </c>
      <c r="C15" s="3">
        <v>-2.34524113940545E-2</v>
      </c>
      <c r="D15" s="3">
        <v>6.1952324686032498E-2</v>
      </c>
      <c r="E15" s="3">
        <v>0.37705314697044701</v>
      </c>
      <c r="F15" s="3">
        <v>3.7335375382176102E-4</v>
      </c>
      <c r="G15" s="3">
        <v>0.186783150545968</v>
      </c>
      <c r="H15" s="3">
        <v>2196</v>
      </c>
    </row>
    <row r="16" spans="1:8" ht="15" x14ac:dyDescent="0.25">
      <c r="A16" s="37"/>
      <c r="B16" s="38"/>
      <c r="C16" s="38"/>
      <c r="D16" s="38"/>
      <c r="E16" s="38"/>
      <c r="F16" s="38"/>
      <c r="G16" s="38"/>
      <c r="H16" s="39"/>
    </row>
    <row r="17" spans="1:8" ht="15" x14ac:dyDescent="0.25">
      <c r="A17" s="32" t="s">
        <v>80</v>
      </c>
      <c r="B17" s="32"/>
      <c r="C17" s="32"/>
      <c r="D17" s="32"/>
      <c r="E17" s="32"/>
      <c r="F17" s="32"/>
      <c r="G17" s="32"/>
      <c r="H17" s="32"/>
    </row>
    <row r="18" spans="1:8" ht="15" x14ac:dyDescent="0.25">
      <c r="A18" s="7" t="s">
        <v>64</v>
      </c>
      <c r="B18" s="6" t="s">
        <v>28</v>
      </c>
      <c r="C18" s="8">
        <v>2.5000000000000001E-2</v>
      </c>
      <c r="D18" s="8">
        <v>0.97499999999999998</v>
      </c>
      <c r="E18" s="6" t="s">
        <v>30</v>
      </c>
      <c r="F18" s="6" t="s">
        <v>95</v>
      </c>
      <c r="G18" s="6" t="s">
        <v>66</v>
      </c>
      <c r="H18" s="6" t="s">
        <v>67</v>
      </c>
    </row>
    <row r="19" spans="1:8" ht="15" x14ac:dyDescent="0.25">
      <c r="A19" s="4" t="s">
        <v>68</v>
      </c>
      <c r="B19" s="3">
        <v>0.164508683986089</v>
      </c>
      <c r="C19" s="3">
        <v>0.13037269597582901</v>
      </c>
      <c r="D19" s="3">
        <v>0.198644671996349</v>
      </c>
      <c r="E19" s="3" t="s">
        <v>88</v>
      </c>
      <c r="F19" s="3">
        <v>2.98140178588698E-2</v>
      </c>
      <c r="G19" s="3">
        <v>0.23045331541460901</v>
      </c>
      <c r="H19" s="3">
        <v>3088</v>
      </c>
    </row>
    <row r="20" spans="1:8" ht="15" x14ac:dyDescent="0.25">
      <c r="A20" s="4" t="s">
        <v>69</v>
      </c>
      <c r="B20" s="3">
        <v>0.145252857759297</v>
      </c>
      <c r="C20" s="3">
        <v>9.6906740279171399E-2</v>
      </c>
      <c r="D20" s="3">
        <v>0.19359897523942299</v>
      </c>
      <c r="E20" s="3">
        <v>4.8816144460062097E-9</v>
      </c>
      <c r="F20" s="3">
        <v>2.3890864264836699E-2</v>
      </c>
      <c r="G20" s="3">
        <v>0.17283116029770901</v>
      </c>
      <c r="H20" s="3">
        <v>1437</v>
      </c>
    </row>
    <row r="21" spans="1:8" ht="15" x14ac:dyDescent="0.25">
      <c r="A21" s="4" t="s">
        <v>70</v>
      </c>
      <c r="B21" s="3">
        <v>9.5171215991715893E-2</v>
      </c>
      <c r="C21" s="3">
        <v>5.4549651211033799E-2</v>
      </c>
      <c r="D21" s="3">
        <v>0.13579278077239801</v>
      </c>
      <c r="E21" s="3">
        <v>4.6579666772572603E-6</v>
      </c>
      <c r="F21" s="3">
        <v>9.9554064147393193E-3</v>
      </c>
      <c r="G21" s="3">
        <v>0.18695415719891201</v>
      </c>
      <c r="H21" s="3">
        <v>2218</v>
      </c>
    </row>
    <row r="22" spans="1:8" ht="15" x14ac:dyDescent="0.25">
      <c r="A22" s="4" t="s">
        <v>94</v>
      </c>
      <c r="B22" s="3">
        <v>7.0807656128602195E-2</v>
      </c>
      <c r="C22" s="3">
        <v>2.9081974567175199E-2</v>
      </c>
      <c r="D22" s="3">
        <v>0.112533337690029</v>
      </c>
      <c r="E22" s="3">
        <v>8.9717350371953898E-4</v>
      </c>
      <c r="F22" s="3">
        <v>5.3135950103115901E-3</v>
      </c>
      <c r="G22" s="3">
        <v>0.190705661852511</v>
      </c>
      <c r="H22" s="3">
        <v>2196</v>
      </c>
    </row>
    <row r="23" spans="1:8" ht="15" x14ac:dyDescent="0.25">
      <c r="A23" s="37"/>
      <c r="B23" s="38"/>
      <c r="C23" s="38"/>
      <c r="D23" s="38"/>
      <c r="E23" s="38"/>
      <c r="F23" s="38"/>
      <c r="G23" s="38"/>
      <c r="H23" s="39"/>
    </row>
    <row r="24" spans="1:8" ht="15" x14ac:dyDescent="0.25">
      <c r="A24" s="32" t="s">
        <v>81</v>
      </c>
      <c r="B24" s="32"/>
      <c r="C24" s="32"/>
      <c r="D24" s="32"/>
      <c r="E24" s="32"/>
      <c r="F24" s="32"/>
      <c r="G24" s="32"/>
      <c r="H24" s="32"/>
    </row>
    <row r="25" spans="1:8" ht="15" x14ac:dyDescent="0.25">
      <c r="A25" s="7" t="s">
        <v>64</v>
      </c>
      <c r="B25" s="6" t="s">
        <v>28</v>
      </c>
      <c r="C25" s="8">
        <v>2.5000000000000001E-2</v>
      </c>
      <c r="D25" s="8">
        <v>0.97499999999999998</v>
      </c>
      <c r="E25" s="6" t="s">
        <v>30</v>
      </c>
      <c r="F25" s="6" t="s">
        <v>95</v>
      </c>
      <c r="G25" s="6" t="s">
        <v>66</v>
      </c>
      <c r="H25" s="6" t="s">
        <v>67</v>
      </c>
    </row>
    <row r="26" spans="1:8" ht="15" x14ac:dyDescent="0.25">
      <c r="A26" s="4" t="s">
        <v>68</v>
      </c>
      <c r="B26" s="3">
        <v>0.181880152861152</v>
      </c>
      <c r="C26" s="3">
        <v>0.14635477453115101</v>
      </c>
      <c r="D26" s="3">
        <v>0.217405531191153</v>
      </c>
      <c r="E26" s="3" t="s">
        <v>88</v>
      </c>
      <c r="F26" s="3">
        <v>3.2816987075476201E-2</v>
      </c>
      <c r="G26" s="3">
        <v>0.23305314961850099</v>
      </c>
      <c r="H26" s="3">
        <v>3088</v>
      </c>
    </row>
    <row r="27" spans="1:8" ht="15" x14ac:dyDescent="0.25">
      <c r="A27" s="4" t="s">
        <v>69</v>
      </c>
      <c r="B27" s="3">
        <v>0.193213727202593</v>
      </c>
      <c r="C27" s="3">
        <v>0.14464772096758399</v>
      </c>
      <c r="D27" s="3">
        <v>0.24177973343760101</v>
      </c>
      <c r="E27" s="3">
        <v>1.2434497875801801E-14</v>
      </c>
      <c r="F27" s="3">
        <v>4.0941296927624E-2</v>
      </c>
      <c r="G27" s="3">
        <v>0.18687337256559799</v>
      </c>
      <c r="H27" s="3">
        <v>1437</v>
      </c>
    </row>
    <row r="28" spans="1:8" ht="15" x14ac:dyDescent="0.25">
      <c r="A28" s="4" t="s">
        <v>70</v>
      </c>
      <c r="B28" s="3">
        <v>9.1368088954668206E-2</v>
      </c>
      <c r="C28" s="3">
        <v>4.9584079977674E-2</v>
      </c>
      <c r="D28" s="3">
        <v>0.13315209793166199</v>
      </c>
      <c r="E28" s="3">
        <v>1.9052790408480301E-5</v>
      </c>
      <c r="F28" s="3">
        <v>8.6165425649666304E-3</v>
      </c>
      <c r="G28" s="3">
        <v>0.185796504504639</v>
      </c>
      <c r="H28" s="3">
        <v>2218</v>
      </c>
    </row>
    <row r="29" spans="1:8" ht="15" x14ac:dyDescent="0.25">
      <c r="A29" s="4" t="s">
        <v>94</v>
      </c>
      <c r="B29" s="3">
        <v>8.2529808567331706E-2</v>
      </c>
      <c r="C29" s="3">
        <v>3.9676355169440902E-2</v>
      </c>
      <c r="D29" s="3">
        <v>0.12538326196522201</v>
      </c>
      <c r="E29" s="3">
        <v>1.65011548864058E-4</v>
      </c>
      <c r="F29" s="3">
        <v>6.75821582613754E-3</v>
      </c>
      <c r="G29" s="3">
        <v>0.19183956711499001</v>
      </c>
      <c r="H29" s="3">
        <v>2196</v>
      </c>
    </row>
    <row r="31" spans="1:8" ht="14.25" x14ac:dyDescent="0.2">
      <c r="A31" s="19" t="s">
        <v>114</v>
      </c>
    </row>
    <row r="32" spans="1:8" ht="14.25" x14ac:dyDescent="0.2">
      <c r="A32" s="19" t="s">
        <v>115</v>
      </c>
    </row>
  </sheetData>
  <mergeCells count="7">
    <mergeCell ref="A24:H24"/>
    <mergeCell ref="A23:H23"/>
    <mergeCell ref="A16:H16"/>
    <mergeCell ref="A9:H9"/>
    <mergeCell ref="A3:H3"/>
    <mergeCell ref="A10:H10"/>
    <mergeCell ref="A17:H17"/>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FBFAA-B518-4DAA-AC74-E2BB8F996294}">
  <dimension ref="A1:I32"/>
  <sheetViews>
    <sheetView workbookViewId="0">
      <selection activeCell="A31" sqref="A31:A32"/>
    </sheetView>
  </sheetViews>
  <sheetFormatPr defaultRowHeight="15" x14ac:dyDescent="0.25"/>
  <cols>
    <col min="1" max="1" width="17.85546875" customWidth="1"/>
    <col min="2" max="2" width="16.140625" bestFit="1" customWidth="1"/>
    <col min="3" max="4" width="12.7109375" bestFit="1" customWidth="1"/>
    <col min="5" max="7" width="12" bestFit="1" customWidth="1"/>
    <col min="8" max="8" width="15.7109375" style="10" bestFit="1" customWidth="1"/>
  </cols>
  <sheetData>
    <row r="1" spans="1:9" x14ac:dyDescent="0.25">
      <c r="A1" s="5" t="s">
        <v>4</v>
      </c>
    </row>
    <row r="3" spans="1:9" x14ac:dyDescent="0.25">
      <c r="A3" s="40" t="s">
        <v>78</v>
      </c>
      <c r="B3" s="41"/>
      <c r="C3" s="41"/>
      <c r="D3" s="41"/>
      <c r="E3" s="41"/>
      <c r="F3" s="41"/>
      <c r="G3" s="41"/>
      <c r="H3" s="41"/>
      <c r="I3" s="42"/>
    </row>
    <row r="4" spans="1:9" x14ac:dyDescent="0.25">
      <c r="A4" s="7" t="s">
        <v>64</v>
      </c>
      <c r="B4" s="6" t="s">
        <v>28</v>
      </c>
      <c r="C4" s="8">
        <v>2.5000000000000001E-2</v>
      </c>
      <c r="D4" s="8">
        <v>0.97499999999999998</v>
      </c>
      <c r="E4" s="6" t="s">
        <v>30</v>
      </c>
      <c r="F4" s="6" t="s">
        <v>95</v>
      </c>
      <c r="G4" s="6" t="s">
        <v>66</v>
      </c>
      <c r="H4" s="8" t="s">
        <v>96</v>
      </c>
      <c r="I4" s="6" t="s">
        <v>67</v>
      </c>
    </row>
    <row r="5" spans="1:9" x14ac:dyDescent="0.25">
      <c r="A5" s="4" t="s">
        <v>68</v>
      </c>
      <c r="B5" s="3">
        <v>-1.2430736977285199</v>
      </c>
      <c r="C5" s="3">
        <v>-2.0225577204148402</v>
      </c>
      <c r="D5" s="3">
        <v>-0.4635896750422</v>
      </c>
      <c r="E5" s="3">
        <v>1.79162316718107E-3</v>
      </c>
      <c r="F5" s="3">
        <v>3.2787148938208601E-3</v>
      </c>
      <c r="G5" s="3">
        <v>0.21011386871965501</v>
      </c>
      <c r="H5" s="11">
        <f>F5/G5</f>
        <v>1.5604466824584027E-2</v>
      </c>
      <c r="I5" s="3">
        <v>3088</v>
      </c>
    </row>
    <row r="6" spans="1:9" x14ac:dyDescent="0.25">
      <c r="A6" s="4" t="s">
        <v>69</v>
      </c>
      <c r="B6" s="3">
        <v>0.31823043122531602</v>
      </c>
      <c r="C6" s="3">
        <v>-0.40413148704517898</v>
      </c>
      <c r="D6" s="3">
        <v>1.04059234949581</v>
      </c>
      <c r="E6" s="3">
        <v>0.38804145180430799</v>
      </c>
      <c r="F6" s="3">
        <v>5.1839011395385002E-4</v>
      </c>
      <c r="G6" s="3">
        <v>0.15138726326933599</v>
      </c>
      <c r="H6" s="11">
        <f t="shared" ref="H6:H8" si="0">F6/G6</f>
        <v>3.424265045544632E-3</v>
      </c>
      <c r="I6" s="3">
        <v>1437</v>
      </c>
    </row>
    <row r="7" spans="1:9" x14ac:dyDescent="0.25">
      <c r="A7" s="4" t="s">
        <v>70</v>
      </c>
      <c r="B7" s="3">
        <v>-0.121141507672709</v>
      </c>
      <c r="C7" s="3">
        <v>-0.378570677726076</v>
      </c>
      <c r="D7" s="3">
        <v>0.13628766238065801</v>
      </c>
      <c r="E7" s="3">
        <v>0.35646171456332298</v>
      </c>
      <c r="F7" s="3">
        <v>4.0460601912491298E-4</v>
      </c>
      <c r="G7" s="3">
        <v>0.17909418549574699</v>
      </c>
      <c r="H7" s="11">
        <f t="shared" si="0"/>
        <v>2.2591800956850232E-3</v>
      </c>
      <c r="I7" s="3">
        <v>2218</v>
      </c>
    </row>
    <row r="8" spans="1:9" x14ac:dyDescent="0.25">
      <c r="A8" s="4" t="s">
        <v>94</v>
      </c>
      <c r="B8" s="3">
        <v>1.28068290687654E-2</v>
      </c>
      <c r="C8" s="3">
        <v>-0.10943189063334</v>
      </c>
      <c r="D8" s="3">
        <v>0.13504554877087099</v>
      </c>
      <c r="E8" s="3">
        <v>0.83732326639841004</v>
      </c>
      <c r="F8" s="3">
        <v>2.02418985750598E-5</v>
      </c>
      <c r="G8" s="3">
        <v>0.18652015736580899</v>
      </c>
      <c r="H8" s="11">
        <f t="shared" si="0"/>
        <v>1.0852391967137779E-4</v>
      </c>
      <c r="I8" s="3">
        <v>2196</v>
      </c>
    </row>
    <row r="9" spans="1:9" x14ac:dyDescent="0.25">
      <c r="A9" s="37"/>
      <c r="B9" s="38"/>
      <c r="C9" s="38"/>
      <c r="D9" s="38"/>
      <c r="E9" s="38"/>
      <c r="F9" s="38"/>
      <c r="G9" s="38"/>
      <c r="H9" s="38"/>
      <c r="I9" s="39"/>
    </row>
    <row r="10" spans="1:9" x14ac:dyDescent="0.25">
      <c r="A10" s="40" t="s">
        <v>79</v>
      </c>
      <c r="B10" s="41"/>
      <c r="C10" s="41"/>
      <c r="D10" s="41"/>
      <c r="E10" s="41"/>
      <c r="F10" s="41"/>
      <c r="G10" s="41"/>
      <c r="H10" s="41"/>
      <c r="I10" s="42"/>
    </row>
    <row r="11" spans="1:9" x14ac:dyDescent="0.25">
      <c r="A11" s="7" t="s">
        <v>64</v>
      </c>
      <c r="B11" s="6" t="s">
        <v>28</v>
      </c>
      <c r="C11" s="8">
        <v>2.5000000000000001E-2</v>
      </c>
      <c r="D11" s="8">
        <v>0.97499999999999998</v>
      </c>
      <c r="E11" s="6" t="s">
        <v>30</v>
      </c>
      <c r="F11" s="6" t="s">
        <v>95</v>
      </c>
      <c r="G11" s="6" t="s">
        <v>66</v>
      </c>
      <c r="H11" s="8" t="s">
        <v>96</v>
      </c>
      <c r="I11" s="6" t="s">
        <v>67</v>
      </c>
    </row>
    <row r="12" spans="1:9" x14ac:dyDescent="0.25">
      <c r="A12" s="4" t="s">
        <v>68</v>
      </c>
      <c r="B12" s="3">
        <v>-0.91666403783792105</v>
      </c>
      <c r="C12" s="3">
        <v>-1.69991682491119</v>
      </c>
      <c r="D12" s="3">
        <v>-0.13341125076465099</v>
      </c>
      <c r="E12" s="3">
        <v>2.1872285880519399E-2</v>
      </c>
      <c r="F12" s="3">
        <v>1.7753151847817201E-3</v>
      </c>
      <c r="G12" s="3">
        <v>0.20881392167107901</v>
      </c>
      <c r="H12" s="11">
        <f>F12/G12</f>
        <v>8.5019004986562809E-3</v>
      </c>
      <c r="I12" s="3">
        <v>3088</v>
      </c>
    </row>
    <row r="13" spans="1:9" x14ac:dyDescent="0.25">
      <c r="A13" s="4" t="s">
        <v>69</v>
      </c>
      <c r="B13" s="3">
        <v>0.59038755240729102</v>
      </c>
      <c r="C13" s="3">
        <v>-0.131093333956909</v>
      </c>
      <c r="D13" s="3">
        <v>1.3118684387714901</v>
      </c>
      <c r="E13" s="3">
        <v>0.10897669661758801</v>
      </c>
      <c r="F13" s="3">
        <v>1.8177970308885199E-3</v>
      </c>
      <c r="G13" s="3">
        <v>0.15259836205195401</v>
      </c>
      <c r="H13" s="11">
        <f t="shared" ref="H13:H15" si="1">F13/G13</f>
        <v>1.1912297133763653E-2</v>
      </c>
      <c r="I13" s="3">
        <v>1437</v>
      </c>
    </row>
    <row r="14" spans="1:9" x14ac:dyDescent="0.25">
      <c r="A14" s="4" t="s">
        <v>70</v>
      </c>
      <c r="B14" s="3">
        <v>6.8362762261940199E-2</v>
      </c>
      <c r="C14" s="3">
        <v>-0.18697638349805801</v>
      </c>
      <c r="D14" s="3">
        <v>0.32370190802193799</v>
      </c>
      <c r="E14" s="3">
        <v>0.59981208669300301</v>
      </c>
      <c r="F14" s="3">
        <v>1.3046698044280201E-4</v>
      </c>
      <c r="G14" s="3">
        <v>0.178903767465587</v>
      </c>
      <c r="H14" s="11">
        <f t="shared" si="1"/>
        <v>7.2925787025641009E-4</v>
      </c>
      <c r="I14" s="3">
        <v>2218</v>
      </c>
    </row>
    <row r="15" spans="1:9" x14ac:dyDescent="0.25">
      <c r="A15" s="4" t="s">
        <v>94</v>
      </c>
      <c r="B15" s="3">
        <v>5.4575956804387399E-2</v>
      </c>
      <c r="C15" s="3">
        <v>-6.6490424612303298E-2</v>
      </c>
      <c r="D15" s="3">
        <v>0.175642338221078</v>
      </c>
      <c r="E15" s="3">
        <v>0.37704398415407803</v>
      </c>
      <c r="F15" s="3">
        <v>3.73353753834044E-4</v>
      </c>
      <c r="G15" s="3">
        <v>0.18678315054612701</v>
      </c>
      <c r="H15" s="11">
        <f t="shared" si="1"/>
        <v>1.9988620640695449E-3</v>
      </c>
      <c r="I15" s="3">
        <v>2196</v>
      </c>
    </row>
    <row r="16" spans="1:9" x14ac:dyDescent="0.25">
      <c r="A16" s="37"/>
      <c r="B16" s="38"/>
      <c r="C16" s="38"/>
      <c r="D16" s="38"/>
      <c r="E16" s="38"/>
      <c r="F16" s="38"/>
      <c r="G16" s="38"/>
      <c r="H16" s="38"/>
      <c r="I16" s="39"/>
    </row>
    <row r="17" spans="1:9" x14ac:dyDescent="0.25">
      <c r="A17" s="40" t="s">
        <v>80</v>
      </c>
      <c r="B17" s="41"/>
      <c r="C17" s="41"/>
      <c r="D17" s="41"/>
      <c r="E17" s="41"/>
      <c r="F17" s="41"/>
      <c r="G17" s="41"/>
      <c r="H17" s="41"/>
      <c r="I17" s="42"/>
    </row>
    <row r="18" spans="1:9" x14ac:dyDescent="0.25">
      <c r="A18" s="7" t="s">
        <v>64</v>
      </c>
      <c r="B18" s="6" t="s">
        <v>28</v>
      </c>
      <c r="C18" s="8">
        <v>2.5000000000000001E-2</v>
      </c>
      <c r="D18" s="8">
        <v>0.97499999999999998</v>
      </c>
      <c r="E18" s="6" t="s">
        <v>30</v>
      </c>
      <c r="F18" s="6" t="s">
        <v>95</v>
      </c>
      <c r="G18" s="6" t="s">
        <v>66</v>
      </c>
      <c r="H18" s="8" t="s">
        <v>96</v>
      </c>
      <c r="I18" s="6" t="s">
        <v>67</v>
      </c>
    </row>
    <row r="19" spans="1:9" x14ac:dyDescent="0.25">
      <c r="A19" s="4" t="s">
        <v>68</v>
      </c>
      <c r="B19" s="3">
        <v>3.5927215248256101</v>
      </c>
      <c r="C19" s="3">
        <v>2.8472222847650599</v>
      </c>
      <c r="D19" s="3">
        <v>4.3382207648861604</v>
      </c>
      <c r="E19" s="3" t="s">
        <v>88</v>
      </c>
      <c r="F19" s="3">
        <v>2.98140178592462E-2</v>
      </c>
      <c r="G19" s="3">
        <v>0.23045331541800099</v>
      </c>
      <c r="H19" s="11">
        <f>F19/G19</f>
        <v>0.12937118220741983</v>
      </c>
      <c r="I19" s="3">
        <v>3088</v>
      </c>
    </row>
    <row r="20" spans="1:9" x14ac:dyDescent="0.25">
      <c r="A20" s="4" t="s">
        <v>69</v>
      </c>
      <c r="B20" s="3">
        <v>2.1193197815467801</v>
      </c>
      <c r="C20" s="3">
        <v>1.41392310490013</v>
      </c>
      <c r="D20" s="3">
        <v>2.8247164581934201</v>
      </c>
      <c r="E20" s="3">
        <v>4.8761559234833401E-9</v>
      </c>
      <c r="F20" s="3">
        <v>2.38908642647295E-2</v>
      </c>
      <c r="G20" s="3">
        <v>0.17283116029723</v>
      </c>
      <c r="H20" s="11">
        <f t="shared" ref="H20:H22" si="2">F20/G20</f>
        <v>0.13823238948140304</v>
      </c>
      <c r="I20" s="3">
        <v>1437</v>
      </c>
    </row>
    <row r="21" spans="1:9" x14ac:dyDescent="0.25">
      <c r="A21" s="4" t="s">
        <v>70</v>
      </c>
      <c r="B21" s="3">
        <v>0.58130909874383896</v>
      </c>
      <c r="C21" s="3">
        <v>0.33319116764204398</v>
      </c>
      <c r="D21" s="3">
        <v>0.82942702984563299</v>
      </c>
      <c r="E21" s="3">
        <v>4.6411140415258998E-6</v>
      </c>
      <c r="F21" s="3">
        <v>9.9554064146905492E-3</v>
      </c>
      <c r="G21" s="3">
        <v>0.18695415719872299</v>
      </c>
      <c r="H21" s="11">
        <f t="shared" si="2"/>
        <v>5.3250521752819038E-2</v>
      </c>
      <c r="I21" s="3">
        <v>2218</v>
      </c>
    </row>
    <row r="22" spans="1:9" x14ac:dyDescent="0.25">
      <c r="A22" s="4" t="s">
        <v>94</v>
      </c>
      <c r="B22" s="3">
        <v>0.20074827454566799</v>
      </c>
      <c r="C22" s="3">
        <v>8.2450917457478096E-2</v>
      </c>
      <c r="D22" s="3">
        <v>0.31904563163385902</v>
      </c>
      <c r="E22" s="3">
        <v>8.9580850346404595E-4</v>
      </c>
      <c r="F22" s="3">
        <v>5.3135950077455004E-3</v>
      </c>
      <c r="G22" s="3">
        <v>0.19070566182149201</v>
      </c>
      <c r="H22" s="11">
        <f t="shared" si="2"/>
        <v>2.7862806782942996E-2</v>
      </c>
      <c r="I22" s="3">
        <v>2196</v>
      </c>
    </row>
    <row r="23" spans="1:9" x14ac:dyDescent="0.25">
      <c r="A23" s="37"/>
      <c r="B23" s="38"/>
      <c r="C23" s="38"/>
      <c r="D23" s="38"/>
      <c r="E23" s="38"/>
      <c r="F23" s="38"/>
      <c r="G23" s="38"/>
      <c r="H23" s="38"/>
      <c r="I23" s="39"/>
    </row>
    <row r="24" spans="1:9" x14ac:dyDescent="0.25">
      <c r="A24" s="40" t="s">
        <v>81</v>
      </c>
      <c r="B24" s="41"/>
      <c r="C24" s="41"/>
      <c r="D24" s="41"/>
      <c r="E24" s="41"/>
      <c r="F24" s="41"/>
      <c r="G24" s="41"/>
      <c r="H24" s="41"/>
      <c r="I24" s="42"/>
    </row>
    <row r="25" spans="1:9" x14ac:dyDescent="0.25">
      <c r="A25" s="7" t="s">
        <v>64</v>
      </c>
      <c r="B25" s="6" t="s">
        <v>28</v>
      </c>
      <c r="C25" s="8">
        <v>2.5000000000000001E-2</v>
      </c>
      <c r="D25" s="8">
        <v>0.97499999999999998</v>
      </c>
      <c r="E25" s="6" t="s">
        <v>30</v>
      </c>
      <c r="F25" s="6" t="s">
        <v>95</v>
      </c>
      <c r="G25" s="6" t="s">
        <v>66</v>
      </c>
      <c r="H25" s="8" t="s">
        <v>96</v>
      </c>
      <c r="I25" s="6" t="s">
        <v>67</v>
      </c>
    </row>
    <row r="26" spans="1:9" x14ac:dyDescent="0.25">
      <c r="A26" s="4" t="s">
        <v>68</v>
      </c>
      <c r="B26" s="3">
        <v>3.97209876277247</v>
      </c>
      <c r="C26" s="3">
        <v>3.1962564892104899</v>
      </c>
      <c r="D26" s="3">
        <v>4.7479410363344501</v>
      </c>
      <c r="E26" s="3" t="s">
        <v>88</v>
      </c>
      <c r="F26" s="3">
        <v>3.2816987075497503E-2</v>
      </c>
      <c r="G26" s="3">
        <v>0.233053149618623</v>
      </c>
      <c r="H26" s="11">
        <f>F26/G26</f>
        <v>0.14081331717335924</v>
      </c>
      <c r="I26" s="3">
        <v>3088</v>
      </c>
    </row>
    <row r="27" spans="1:9" x14ac:dyDescent="0.25">
      <c r="A27" s="4" t="s">
        <v>69</v>
      </c>
      <c r="B27" s="3">
        <v>2.8190954753930302</v>
      </c>
      <c r="C27" s="3">
        <v>2.1104904997972098</v>
      </c>
      <c r="D27" s="3">
        <v>3.5277004509888399</v>
      </c>
      <c r="E27" s="3">
        <v>1.2434497875801801E-14</v>
      </c>
      <c r="F27" s="3">
        <v>4.0941296918638001E-2</v>
      </c>
      <c r="G27" s="3">
        <v>0.18687337250599501</v>
      </c>
      <c r="H27" s="11">
        <f t="shared" ref="H27:H29" si="3">F27/G27</f>
        <v>0.21908577112731553</v>
      </c>
      <c r="I27" s="3">
        <v>1437</v>
      </c>
    </row>
    <row r="28" spans="1:9" x14ac:dyDescent="0.25">
      <c r="A28" s="4" t="s">
        <v>70</v>
      </c>
      <c r="B28" s="3">
        <v>0.55807946690282095</v>
      </c>
      <c r="C28" s="3">
        <v>0.30286128586578598</v>
      </c>
      <c r="D28" s="3">
        <v>0.81329764793985504</v>
      </c>
      <c r="E28" s="3">
        <v>1.89985879597288E-5</v>
      </c>
      <c r="F28" s="3">
        <v>8.6165425688470593E-3</v>
      </c>
      <c r="G28" s="3">
        <v>0.185796504352499</v>
      </c>
      <c r="H28" s="11">
        <f t="shared" si="3"/>
        <v>4.6376236188488684E-2</v>
      </c>
      <c r="I28" s="3">
        <v>2218</v>
      </c>
    </row>
    <row r="29" spans="1:9" x14ac:dyDescent="0.25">
      <c r="A29" s="4" t="s">
        <v>94</v>
      </c>
      <c r="B29" s="3">
        <v>0.23398199540843401</v>
      </c>
      <c r="C29" s="3">
        <v>0.11248726871175301</v>
      </c>
      <c r="D29" s="3">
        <v>0.355476722105115</v>
      </c>
      <c r="E29" s="3">
        <v>1.6460293091014001E-4</v>
      </c>
      <c r="F29" s="3">
        <v>6.7582158264239698E-3</v>
      </c>
      <c r="G29" s="3">
        <v>0.191839567110619</v>
      </c>
      <c r="H29" s="11">
        <f t="shared" si="3"/>
        <v>3.5228477254262314E-2</v>
      </c>
      <c r="I29" s="3">
        <v>2196</v>
      </c>
    </row>
    <row r="31" spans="1:9" x14ac:dyDescent="0.25">
      <c r="A31" s="19" t="s">
        <v>114</v>
      </c>
    </row>
    <row r="32" spans="1:9" x14ac:dyDescent="0.25">
      <c r="A32" s="1" t="s">
        <v>118</v>
      </c>
    </row>
  </sheetData>
  <mergeCells count="7">
    <mergeCell ref="A9:I9"/>
    <mergeCell ref="A3:I3"/>
    <mergeCell ref="A10:I10"/>
    <mergeCell ref="A17:I17"/>
    <mergeCell ref="A24:I24"/>
    <mergeCell ref="A23:I23"/>
    <mergeCell ref="A16:I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36E9C-9742-4F62-B6A6-AE5FA9A98F84}">
  <dimension ref="A1:H63"/>
  <sheetViews>
    <sheetView workbookViewId="0">
      <selection activeCell="A63" sqref="A63"/>
    </sheetView>
  </sheetViews>
  <sheetFormatPr defaultRowHeight="15" x14ac:dyDescent="0.25"/>
  <cols>
    <col min="1" max="1" width="17.28515625" customWidth="1"/>
    <col min="2" max="2" width="16" style="2" bestFit="1" customWidth="1"/>
    <col min="3" max="4" width="12.7109375" style="2" bestFit="1" customWidth="1"/>
    <col min="5" max="7" width="12" style="2" bestFit="1" customWidth="1"/>
    <col min="8" max="8" width="9.140625" style="2"/>
  </cols>
  <sheetData>
    <row r="1" spans="1:8" x14ac:dyDescent="0.25">
      <c r="A1" s="5" t="s">
        <v>5</v>
      </c>
    </row>
    <row r="3" spans="1:8" x14ac:dyDescent="0.25">
      <c r="A3" s="40" t="s">
        <v>99</v>
      </c>
      <c r="B3" s="41"/>
      <c r="C3" s="41"/>
      <c r="D3" s="41"/>
      <c r="E3" s="41"/>
      <c r="F3" s="41"/>
      <c r="G3" s="41"/>
      <c r="H3" s="42"/>
    </row>
    <row r="4" spans="1:8" x14ac:dyDescent="0.25">
      <c r="A4" s="7" t="s">
        <v>64</v>
      </c>
      <c r="B4" s="6" t="s">
        <v>28</v>
      </c>
      <c r="C4" s="8">
        <v>2.5000000000000001E-2</v>
      </c>
      <c r="D4" s="8">
        <v>0.97499999999999998</v>
      </c>
      <c r="E4" s="6" t="s">
        <v>30</v>
      </c>
      <c r="F4" s="6" t="s">
        <v>95</v>
      </c>
      <c r="G4" s="6" t="s">
        <v>66</v>
      </c>
      <c r="H4" s="6" t="s">
        <v>67</v>
      </c>
    </row>
    <row r="5" spans="1:8" s="5" customFormat="1" x14ac:dyDescent="0.25">
      <c r="A5" s="7" t="s">
        <v>68</v>
      </c>
      <c r="B5" s="6">
        <v>-3.27553093364088E-2</v>
      </c>
      <c r="C5" s="6">
        <v>-7.6019366028549806E-2</v>
      </c>
      <c r="D5" s="6">
        <v>1.0508747355732101E-2</v>
      </c>
      <c r="E5" s="6">
        <v>0.13794614100866401</v>
      </c>
      <c r="F5" s="6">
        <v>7.2246122775967004E-4</v>
      </c>
      <c r="G5" s="6">
        <v>0.211706317860722</v>
      </c>
      <c r="H5" s="6">
        <v>3088</v>
      </c>
    </row>
    <row r="6" spans="1:8" x14ac:dyDescent="0.25">
      <c r="A6" s="4" t="s">
        <v>97</v>
      </c>
      <c r="B6" s="3">
        <v>-4.52463413783439E-2</v>
      </c>
      <c r="C6" s="3">
        <v>-0.136510013972653</v>
      </c>
      <c r="D6" s="3">
        <v>4.6017331215965303E-2</v>
      </c>
      <c r="E6" s="3">
        <v>0.33127937864294899</v>
      </c>
      <c r="F6" s="3">
        <v>2.8627916230602503E-4</v>
      </c>
      <c r="G6" s="3">
        <v>0.211706317860722</v>
      </c>
      <c r="H6" s="3">
        <v>3088</v>
      </c>
    </row>
    <row r="7" spans="1:8" x14ac:dyDescent="0.25">
      <c r="A7" s="4" t="s">
        <v>98</v>
      </c>
      <c r="B7" s="3">
        <v>-9.8918926530319404E-2</v>
      </c>
      <c r="C7" s="3">
        <v>-0.18931475976780501</v>
      </c>
      <c r="D7" s="3">
        <v>-8.5230932928343599E-3</v>
      </c>
      <c r="E7" s="3">
        <v>3.2054846917375403E-2</v>
      </c>
      <c r="F7" s="3">
        <v>1.4832971466175E-3</v>
      </c>
      <c r="G7" s="3">
        <v>0.211706317860722</v>
      </c>
      <c r="H7" s="3">
        <v>3088</v>
      </c>
    </row>
    <row r="8" spans="1:8" s="5" customFormat="1" x14ac:dyDescent="0.25">
      <c r="A8" s="7" t="s">
        <v>69</v>
      </c>
      <c r="B8" s="6">
        <v>2.4135031917152501E-2</v>
      </c>
      <c r="C8" s="6">
        <v>-3.0473769945508801E-2</v>
      </c>
      <c r="D8" s="6">
        <v>7.8743833779813796E-2</v>
      </c>
      <c r="E8" s="6">
        <v>0.386513947275196</v>
      </c>
      <c r="F8" s="6">
        <v>5.2409439704572097E-4</v>
      </c>
      <c r="G8" s="6">
        <v>0.15135164759775699</v>
      </c>
      <c r="H8" s="6">
        <v>1437</v>
      </c>
    </row>
    <row r="9" spans="1:8" x14ac:dyDescent="0.25">
      <c r="A9" s="4" t="s">
        <v>97</v>
      </c>
      <c r="B9" s="3">
        <v>1.1322054991758E-2</v>
      </c>
      <c r="C9" s="3">
        <v>-0.122721079743263</v>
      </c>
      <c r="D9" s="3">
        <v>0.145365189726779</v>
      </c>
      <c r="E9" s="3">
        <v>0.86853537895236899</v>
      </c>
      <c r="F9" s="3">
        <v>1.8711207380743499E-5</v>
      </c>
      <c r="G9" s="3">
        <v>0.15135164759775699</v>
      </c>
      <c r="H9" s="3">
        <v>1437</v>
      </c>
    </row>
    <row r="10" spans="1:8" x14ac:dyDescent="0.25">
      <c r="A10" s="4" t="s">
        <v>98</v>
      </c>
      <c r="B10" s="3">
        <v>-0.11342487871894801</v>
      </c>
      <c r="C10" s="3">
        <v>-0.36831074641269501</v>
      </c>
      <c r="D10" s="3">
        <v>0.141460988974799</v>
      </c>
      <c r="E10" s="3">
        <v>0.38325637387473799</v>
      </c>
      <c r="F10" s="3">
        <v>4.6124495330113798E-4</v>
      </c>
      <c r="G10" s="3">
        <v>0.15135164759775699</v>
      </c>
      <c r="H10" s="3">
        <v>1437</v>
      </c>
    </row>
    <row r="11" spans="1:8" s="5" customFormat="1" x14ac:dyDescent="0.25">
      <c r="A11" s="7" t="s">
        <v>70</v>
      </c>
      <c r="B11" s="6">
        <v>-1.7938403471459501E-4</v>
      </c>
      <c r="C11" s="6">
        <v>-6.5201890943428306E-2</v>
      </c>
      <c r="D11" s="6">
        <v>6.4843122873999098E-2</v>
      </c>
      <c r="E11" s="6">
        <v>0.99568626723369402</v>
      </c>
      <c r="F11" s="6">
        <v>1.3481630524443899E-8</v>
      </c>
      <c r="G11" s="6">
        <v>0.181146794406811</v>
      </c>
      <c r="H11" s="6">
        <v>2218</v>
      </c>
    </row>
    <row r="12" spans="1:8" x14ac:dyDescent="0.25">
      <c r="A12" s="4" t="s">
        <v>97</v>
      </c>
      <c r="B12" s="3">
        <v>-8.6812995801266196E-2</v>
      </c>
      <c r="C12" s="3">
        <v>-0.18264902380008499</v>
      </c>
      <c r="D12" s="3">
        <v>9.0230321975527106E-3</v>
      </c>
      <c r="E12" s="3">
        <v>7.5974683851019395E-2</v>
      </c>
      <c r="F12" s="3">
        <v>1.4233689536788099E-3</v>
      </c>
      <c r="G12" s="3">
        <v>0.181146794406811</v>
      </c>
      <c r="H12" s="3">
        <v>2218</v>
      </c>
    </row>
    <row r="13" spans="1:8" x14ac:dyDescent="0.25">
      <c r="A13" s="4" t="s">
        <v>98</v>
      </c>
      <c r="B13" s="3">
        <v>3.2602088964676902E-2</v>
      </c>
      <c r="C13" s="3">
        <v>-6.8832293019084598E-2</v>
      </c>
      <c r="D13" s="3">
        <v>0.13403647094843801</v>
      </c>
      <c r="E13" s="3">
        <v>0.52879525243644399</v>
      </c>
      <c r="F13" s="3">
        <v>1.8398609144836E-4</v>
      </c>
      <c r="G13" s="3">
        <v>0.181146794406811</v>
      </c>
      <c r="H13" s="3">
        <v>2218</v>
      </c>
    </row>
    <row r="14" spans="1:8" s="5" customFormat="1" x14ac:dyDescent="0.25">
      <c r="A14" s="7" t="s">
        <v>94</v>
      </c>
      <c r="B14" s="6">
        <v>4.2696736172997104E-3</v>
      </c>
      <c r="C14" s="6">
        <v>-6.23609651053776E-2</v>
      </c>
      <c r="D14" s="6">
        <v>7.0900312339977095E-2</v>
      </c>
      <c r="E14" s="6">
        <v>0.90006605435457498</v>
      </c>
      <c r="F14" s="6">
        <v>7.34282108496695E-6</v>
      </c>
      <c r="G14" s="6">
        <v>0.186625783333291</v>
      </c>
      <c r="H14" s="6">
        <v>2196</v>
      </c>
    </row>
    <row r="15" spans="1:8" x14ac:dyDescent="0.25">
      <c r="A15" s="4" t="s">
        <v>97</v>
      </c>
      <c r="B15" s="3">
        <v>-1.8821167425058901E-2</v>
      </c>
      <c r="C15" s="3">
        <v>-0.11691768111044799</v>
      </c>
      <c r="D15" s="3">
        <v>7.9275346260329893E-2</v>
      </c>
      <c r="E15" s="3">
        <v>0.706922818933724</v>
      </c>
      <c r="F15" s="3">
        <v>6.4547682136968198E-5</v>
      </c>
      <c r="G15" s="3">
        <v>0.186625783333291</v>
      </c>
      <c r="H15" s="3">
        <v>2196</v>
      </c>
    </row>
    <row r="16" spans="1:8" x14ac:dyDescent="0.25">
      <c r="A16" s="4" t="s">
        <v>98</v>
      </c>
      <c r="B16" s="3">
        <v>2.4138617739447501E-2</v>
      </c>
      <c r="C16" s="3">
        <v>-7.9723912021183105E-2</v>
      </c>
      <c r="D16" s="3">
        <v>0.12800114750007799</v>
      </c>
      <c r="E16" s="3">
        <v>0.64878942487842195</v>
      </c>
      <c r="F16" s="3">
        <v>9.7088830044627394E-5</v>
      </c>
      <c r="G16" s="3">
        <v>0.186625783333291</v>
      </c>
      <c r="H16" s="3">
        <v>2196</v>
      </c>
    </row>
    <row r="17" spans="1:8" x14ac:dyDescent="0.25">
      <c r="A17" s="37"/>
      <c r="B17" s="38"/>
      <c r="C17" s="38"/>
      <c r="D17" s="38"/>
      <c r="E17" s="38"/>
      <c r="F17" s="38"/>
      <c r="G17" s="38"/>
      <c r="H17" s="39"/>
    </row>
    <row r="18" spans="1:8" x14ac:dyDescent="0.25">
      <c r="A18" s="40" t="s">
        <v>100</v>
      </c>
      <c r="B18" s="41"/>
      <c r="C18" s="41"/>
      <c r="D18" s="41"/>
      <c r="E18" s="41"/>
      <c r="F18" s="41"/>
      <c r="G18" s="41"/>
      <c r="H18" s="42"/>
    </row>
    <row r="19" spans="1:8" x14ac:dyDescent="0.25">
      <c r="A19" s="7" t="s">
        <v>64</v>
      </c>
      <c r="B19" s="6" t="s">
        <v>28</v>
      </c>
      <c r="C19" s="8">
        <v>2.5000000000000001E-2</v>
      </c>
      <c r="D19" s="8">
        <v>0.97499999999999998</v>
      </c>
      <c r="E19" s="6" t="s">
        <v>30</v>
      </c>
      <c r="F19" s="6" t="s">
        <v>95</v>
      </c>
      <c r="G19" s="6" t="s">
        <v>66</v>
      </c>
      <c r="H19" s="6" t="s">
        <v>67</v>
      </c>
    </row>
    <row r="20" spans="1:8" s="5" customFormat="1" x14ac:dyDescent="0.25">
      <c r="A20" s="7" t="s">
        <v>68</v>
      </c>
      <c r="B20" s="6">
        <v>-4.1690121714279903E-2</v>
      </c>
      <c r="C20" s="6">
        <v>-8.5942498144909701E-2</v>
      </c>
      <c r="D20" s="6">
        <v>2.56225471634985E-3</v>
      </c>
      <c r="E20" s="6">
        <v>6.4924431254524698E-2</v>
      </c>
      <c r="F20" s="6">
        <v>1.1310690071222799E-3</v>
      </c>
      <c r="G20" s="6">
        <v>0.209678607026447</v>
      </c>
      <c r="H20" s="6">
        <v>3088</v>
      </c>
    </row>
    <row r="21" spans="1:8" x14ac:dyDescent="0.25">
      <c r="A21" s="4" t="s">
        <v>97</v>
      </c>
      <c r="B21" s="3">
        <v>5.3808234942722202E-2</v>
      </c>
      <c r="C21" s="3">
        <v>-3.6657833793695402E-2</v>
      </c>
      <c r="D21" s="3">
        <v>0.14427430367913999</v>
      </c>
      <c r="E21" s="3">
        <v>0.24380530887378199</v>
      </c>
      <c r="F21" s="3">
        <v>4.18427725642867E-4</v>
      </c>
      <c r="G21" s="3">
        <v>0.209678607026447</v>
      </c>
      <c r="H21" s="3">
        <v>3088</v>
      </c>
    </row>
    <row r="22" spans="1:8" x14ac:dyDescent="0.25">
      <c r="A22" s="4" t="s">
        <v>98</v>
      </c>
      <c r="B22" s="3">
        <v>-4.8322569684189902E-2</v>
      </c>
      <c r="C22" s="3">
        <v>-0.13544099114538999</v>
      </c>
      <c r="D22" s="3">
        <v>3.8795851777010698E-2</v>
      </c>
      <c r="E22" s="3">
        <v>0.27706245103393201</v>
      </c>
      <c r="F22" s="3">
        <v>3.8464878137693502E-4</v>
      </c>
      <c r="G22" s="3">
        <v>0.209678607026447</v>
      </c>
      <c r="H22" s="3">
        <v>3088</v>
      </c>
    </row>
    <row r="23" spans="1:8" s="5" customFormat="1" x14ac:dyDescent="0.25">
      <c r="A23" s="7" t="s">
        <v>69</v>
      </c>
      <c r="B23" s="6">
        <v>2.5023047912809401E-2</v>
      </c>
      <c r="C23" s="6">
        <v>-3.0622858071997001E-2</v>
      </c>
      <c r="D23" s="6">
        <v>8.0668953897615803E-2</v>
      </c>
      <c r="E23" s="6">
        <v>0.37827451918840799</v>
      </c>
      <c r="F23" s="6">
        <v>5.4909727295607996E-4</v>
      </c>
      <c r="G23" s="6">
        <v>0.153588727670425</v>
      </c>
      <c r="H23" s="6">
        <v>1437</v>
      </c>
    </row>
    <row r="24" spans="1:8" x14ac:dyDescent="0.25">
      <c r="A24" s="4" t="s">
        <v>97</v>
      </c>
      <c r="B24" s="3">
        <v>6.9144789047552696E-2</v>
      </c>
      <c r="C24" s="3">
        <v>-5.9251142029763601E-2</v>
      </c>
      <c r="D24" s="3">
        <v>0.19754072012486901</v>
      </c>
      <c r="E24" s="3">
        <v>0.29138357351394401</v>
      </c>
      <c r="F24" s="3">
        <v>7.6650458522975105E-4</v>
      </c>
      <c r="G24" s="3">
        <v>0.153588727670425</v>
      </c>
      <c r="H24" s="3">
        <v>1437</v>
      </c>
    </row>
    <row r="25" spans="1:8" x14ac:dyDescent="0.25">
      <c r="A25" s="4" t="s">
        <v>98</v>
      </c>
      <c r="B25" s="3">
        <v>8.6496673547752007E-2</v>
      </c>
      <c r="C25" s="3">
        <v>-0.147107913676883</v>
      </c>
      <c r="D25" s="3">
        <v>0.32010126077238699</v>
      </c>
      <c r="E25" s="3">
        <v>0.46813648985786899</v>
      </c>
      <c r="F25" s="3">
        <v>3.5382466775164801E-4</v>
      </c>
      <c r="G25" s="3">
        <v>0.153588727670425</v>
      </c>
      <c r="H25" s="3">
        <v>1437</v>
      </c>
    </row>
    <row r="26" spans="1:8" s="5" customFormat="1" x14ac:dyDescent="0.25">
      <c r="A26" s="7" t="s">
        <v>70</v>
      </c>
      <c r="B26" s="6">
        <v>3.1994080466143403E-2</v>
      </c>
      <c r="C26" s="6">
        <v>-3.17807888614796E-2</v>
      </c>
      <c r="D26" s="6">
        <v>9.5768949793766295E-2</v>
      </c>
      <c r="E26" s="6">
        <v>0.32559586575001598</v>
      </c>
      <c r="F26" s="6">
        <v>4.4919417953475402E-4</v>
      </c>
      <c r="G26" s="6">
        <v>0.17950136307152501</v>
      </c>
      <c r="H26" s="6">
        <v>2218</v>
      </c>
    </row>
    <row r="27" spans="1:8" x14ac:dyDescent="0.25">
      <c r="A27" s="4" t="s">
        <v>97</v>
      </c>
      <c r="B27" s="3">
        <v>-6.1410872071690902E-2</v>
      </c>
      <c r="C27" s="3">
        <v>-0.15694041160120001</v>
      </c>
      <c r="D27" s="3">
        <v>3.4118667457818698E-2</v>
      </c>
      <c r="E27" s="3">
        <v>0.207828458080238</v>
      </c>
      <c r="F27" s="3">
        <v>7.2241772459880299E-4</v>
      </c>
      <c r="G27" s="3">
        <v>0.17950136307152501</v>
      </c>
      <c r="H27" s="3">
        <v>2218</v>
      </c>
    </row>
    <row r="28" spans="1:8" x14ac:dyDescent="0.25">
      <c r="A28" s="4" t="s">
        <v>98</v>
      </c>
      <c r="B28" s="3">
        <v>-6.51815445253651E-3</v>
      </c>
      <c r="C28" s="3">
        <v>-0.105228773582952</v>
      </c>
      <c r="D28" s="3">
        <v>9.2192464677879005E-2</v>
      </c>
      <c r="E28" s="3">
        <v>0.89703626934121306</v>
      </c>
      <c r="F28" s="3">
        <v>7.8245797999876299E-6</v>
      </c>
      <c r="G28" s="3">
        <v>0.17950136307152501</v>
      </c>
      <c r="H28" s="3">
        <v>2218</v>
      </c>
    </row>
    <row r="29" spans="1:8" s="5" customFormat="1" x14ac:dyDescent="0.25">
      <c r="A29" s="7" t="s">
        <v>94</v>
      </c>
      <c r="B29" s="6">
        <v>3.67623457296469E-2</v>
      </c>
      <c r="C29" s="6">
        <v>-2.8581900803551899E-2</v>
      </c>
      <c r="D29" s="6">
        <v>0.102106592262846</v>
      </c>
      <c r="E29" s="6">
        <v>0.270306959651893</v>
      </c>
      <c r="F29" s="6">
        <v>5.7028984592060502E-4</v>
      </c>
      <c r="G29" s="6">
        <v>0.18689149921582801</v>
      </c>
      <c r="H29" s="6">
        <v>2196</v>
      </c>
    </row>
    <row r="30" spans="1:8" x14ac:dyDescent="0.25">
      <c r="A30" s="4" t="s">
        <v>97</v>
      </c>
      <c r="B30" s="3">
        <v>-3.7181626336990001E-2</v>
      </c>
      <c r="C30" s="3">
        <v>-0.13482323201998</v>
      </c>
      <c r="D30" s="3">
        <v>6.0459979345999497E-2</v>
      </c>
      <c r="E30" s="3">
        <v>0.45554608313708</v>
      </c>
      <c r="F30" s="3">
        <v>2.5606788976380898E-4</v>
      </c>
      <c r="G30" s="3">
        <v>0.18689149921582801</v>
      </c>
      <c r="H30" s="3">
        <v>2196</v>
      </c>
    </row>
    <row r="31" spans="1:8" x14ac:dyDescent="0.25">
      <c r="A31" s="4" t="s">
        <v>98</v>
      </c>
      <c r="B31" s="3">
        <v>-2.1826482117774802E-2</v>
      </c>
      <c r="C31" s="3">
        <v>-0.122656608828126</v>
      </c>
      <c r="D31" s="3">
        <v>7.90036445925765E-2</v>
      </c>
      <c r="E31" s="3">
        <v>0.67141581270732797</v>
      </c>
      <c r="F31" s="3">
        <v>8.4902763923092706E-5</v>
      </c>
      <c r="G31" s="3">
        <v>0.18689149921582801</v>
      </c>
      <c r="H31" s="3">
        <v>2196</v>
      </c>
    </row>
    <row r="32" spans="1:8" x14ac:dyDescent="0.25">
      <c r="A32" s="37"/>
      <c r="B32" s="38"/>
      <c r="C32" s="38"/>
      <c r="D32" s="38"/>
      <c r="E32" s="38"/>
      <c r="F32" s="38"/>
      <c r="G32" s="38"/>
      <c r="H32" s="39"/>
    </row>
    <row r="33" spans="1:8" x14ac:dyDescent="0.25">
      <c r="A33" s="40" t="s">
        <v>101</v>
      </c>
      <c r="B33" s="41"/>
      <c r="C33" s="41"/>
      <c r="D33" s="41"/>
      <c r="E33" s="41"/>
      <c r="F33" s="41"/>
      <c r="G33" s="41"/>
      <c r="H33" s="42"/>
    </row>
    <row r="34" spans="1:8" x14ac:dyDescent="0.25">
      <c r="A34" s="7" t="s">
        <v>64</v>
      </c>
      <c r="B34" s="6" t="s">
        <v>28</v>
      </c>
      <c r="C34" s="8">
        <v>2.5000000000000001E-2</v>
      </c>
      <c r="D34" s="8">
        <v>0.97499999999999998</v>
      </c>
      <c r="E34" s="6" t="s">
        <v>30</v>
      </c>
      <c r="F34" s="6" t="s">
        <v>95</v>
      </c>
      <c r="G34" s="6" t="s">
        <v>66</v>
      </c>
      <c r="H34" s="6" t="s">
        <v>67</v>
      </c>
    </row>
    <row r="35" spans="1:8" s="5" customFormat="1" x14ac:dyDescent="0.25">
      <c r="A35" s="7" t="s">
        <v>68</v>
      </c>
      <c r="B35" s="6">
        <v>0.16842678600714101</v>
      </c>
      <c r="C35" s="6">
        <v>0.12623722687993</v>
      </c>
      <c r="D35" s="6">
        <v>0.21061634513435101</v>
      </c>
      <c r="E35" s="6">
        <v>7.1054273576010003E-15</v>
      </c>
      <c r="F35" s="6">
        <v>1.9955538907608001E-2</v>
      </c>
      <c r="G35" s="6">
        <v>0.23041473678528901</v>
      </c>
      <c r="H35" s="6">
        <v>3088</v>
      </c>
    </row>
    <row r="36" spans="1:8" x14ac:dyDescent="0.25">
      <c r="A36" s="4" t="s">
        <v>97</v>
      </c>
      <c r="B36" s="3">
        <v>1.7125072332884301E-3</v>
      </c>
      <c r="C36" s="3">
        <v>-8.3890022905971501E-2</v>
      </c>
      <c r="D36" s="3">
        <v>8.7315037372548407E-2</v>
      </c>
      <c r="E36" s="3">
        <v>0.96872587332581905</v>
      </c>
      <c r="F36" s="3">
        <v>4.7942855238925403E-7</v>
      </c>
      <c r="G36" s="3">
        <v>0.23041473678528901</v>
      </c>
      <c r="H36" s="3">
        <v>3088</v>
      </c>
    </row>
    <row r="37" spans="1:8" x14ac:dyDescent="0.25">
      <c r="A37" s="4" t="s">
        <v>98</v>
      </c>
      <c r="B37" s="3">
        <v>-2.49840829528707E-2</v>
      </c>
      <c r="C37" s="3">
        <v>-0.112058893588848</v>
      </c>
      <c r="D37" s="3">
        <v>6.20907276831065E-2</v>
      </c>
      <c r="E37" s="3">
        <v>0.57391025640099502</v>
      </c>
      <c r="F37" s="3">
        <v>1.03688115479996E-4</v>
      </c>
      <c r="G37" s="3">
        <v>0.23041473678528901</v>
      </c>
      <c r="H37" s="3">
        <v>3088</v>
      </c>
    </row>
    <row r="38" spans="1:8" s="5" customFormat="1" x14ac:dyDescent="0.25">
      <c r="A38" s="7" t="s">
        <v>69</v>
      </c>
      <c r="B38" s="6">
        <v>0.14766587929458599</v>
      </c>
      <c r="C38" s="6">
        <v>9.2552687353797597E-2</v>
      </c>
      <c r="D38" s="6">
        <v>0.202779071235374</v>
      </c>
      <c r="E38" s="6">
        <v>1.7462714252403099E-7</v>
      </c>
      <c r="F38" s="6">
        <v>1.8904155211955501E-2</v>
      </c>
      <c r="G38" s="6">
        <v>0.17352989156993401</v>
      </c>
      <c r="H38" s="6">
        <v>1437</v>
      </c>
    </row>
    <row r="39" spans="1:8" x14ac:dyDescent="0.25">
      <c r="A39" s="4" t="s">
        <v>97</v>
      </c>
      <c r="B39" s="3">
        <v>1.76073535278711E-2</v>
      </c>
      <c r="C39" s="3">
        <v>-0.100924322259229</v>
      </c>
      <c r="D39" s="3">
        <v>0.13613902931497099</v>
      </c>
      <c r="E39" s="3">
        <v>0.77098494335048096</v>
      </c>
      <c r="F39" s="3">
        <v>5.8064025654314398E-5</v>
      </c>
      <c r="G39" s="3">
        <v>0.17352989156993401</v>
      </c>
      <c r="H39" s="3">
        <v>1437</v>
      </c>
    </row>
    <row r="40" spans="1:8" x14ac:dyDescent="0.25">
      <c r="A40" s="4" t="s">
        <v>98</v>
      </c>
      <c r="B40" s="3">
        <v>-0.20668860578275</v>
      </c>
      <c r="C40" s="3">
        <v>-0.452491244538685</v>
      </c>
      <c r="D40" s="3">
        <v>3.9114032973184901E-2</v>
      </c>
      <c r="E40" s="3">
        <v>9.9563808691163699E-2</v>
      </c>
      <c r="F40" s="3">
        <v>1.7175520636618701E-3</v>
      </c>
      <c r="G40" s="3">
        <v>0.17352989156993401</v>
      </c>
      <c r="H40" s="3">
        <v>1437</v>
      </c>
    </row>
    <row r="41" spans="1:8" s="5" customFormat="1" x14ac:dyDescent="0.25">
      <c r="A41" s="7" t="s">
        <v>70</v>
      </c>
      <c r="B41" s="6">
        <v>0.101010260920533</v>
      </c>
      <c r="C41" s="6">
        <v>3.87907319185153E-2</v>
      </c>
      <c r="D41" s="6">
        <v>0.16322978992255099</v>
      </c>
      <c r="E41" s="6">
        <v>1.4851025818589699E-3</v>
      </c>
      <c r="F41" s="6">
        <v>4.7213989195683103E-3</v>
      </c>
      <c r="G41" s="6">
        <v>0.18725361378387601</v>
      </c>
      <c r="H41" s="6">
        <v>2218</v>
      </c>
    </row>
    <row r="42" spans="1:8" x14ac:dyDescent="0.25">
      <c r="A42" s="4" t="s">
        <v>97</v>
      </c>
      <c r="B42" s="3">
        <v>1.7009112814523501E-2</v>
      </c>
      <c r="C42" s="3">
        <v>-7.6403800850522605E-2</v>
      </c>
      <c r="D42" s="3">
        <v>0.11042202647957</v>
      </c>
      <c r="E42" s="3">
        <v>0.72121814303502096</v>
      </c>
      <c r="F42" s="3">
        <v>5.8321971983421097E-5</v>
      </c>
      <c r="G42" s="3">
        <v>0.18725361378387601</v>
      </c>
      <c r="H42" s="3">
        <v>2218</v>
      </c>
    </row>
    <row r="43" spans="1:8" x14ac:dyDescent="0.25">
      <c r="A43" s="4" t="s">
        <v>98</v>
      </c>
      <c r="B43" s="3">
        <v>-4.5122536700626201E-2</v>
      </c>
      <c r="C43" s="3">
        <v>-0.145262055185122</v>
      </c>
      <c r="D43" s="3">
        <v>5.5016981783869802E-2</v>
      </c>
      <c r="E43" s="3">
        <v>0.37725743119343602</v>
      </c>
      <c r="F43" s="3">
        <v>3.6357040591681E-4</v>
      </c>
      <c r="G43" s="3">
        <v>0.18725361378387601</v>
      </c>
      <c r="H43" s="3">
        <v>2218</v>
      </c>
    </row>
    <row r="44" spans="1:8" s="5" customFormat="1" x14ac:dyDescent="0.25">
      <c r="A44" s="7" t="s">
        <v>94</v>
      </c>
      <c r="B44" s="6">
        <v>9.5859099578334994E-2</v>
      </c>
      <c r="C44" s="6">
        <v>3.1724243225269899E-2</v>
      </c>
      <c r="D44" s="6">
        <v>0.15999395593140001</v>
      </c>
      <c r="E44" s="6">
        <v>3.4348144428557599E-3</v>
      </c>
      <c r="F44" s="6">
        <v>4.0526296374162199E-3</v>
      </c>
      <c r="G44" s="6">
        <v>0.19096811864083199</v>
      </c>
      <c r="H44" s="6">
        <v>2196</v>
      </c>
    </row>
    <row r="45" spans="1:8" x14ac:dyDescent="0.25">
      <c r="A45" s="4" t="s">
        <v>97</v>
      </c>
      <c r="B45" s="3">
        <v>-4.2519853572551801E-2</v>
      </c>
      <c r="C45" s="3">
        <v>-0.138345046934187</v>
      </c>
      <c r="D45" s="3">
        <v>5.3305339789083403E-2</v>
      </c>
      <c r="E45" s="3">
        <v>0.38458119691702902</v>
      </c>
      <c r="F45" s="3">
        <v>3.4986948778881698E-4</v>
      </c>
      <c r="G45" s="3">
        <v>0.19096811864083199</v>
      </c>
      <c r="H45" s="3">
        <v>2196</v>
      </c>
    </row>
    <row r="46" spans="1:8" x14ac:dyDescent="0.25">
      <c r="A46" s="4" t="s">
        <v>98</v>
      </c>
      <c r="B46" s="3">
        <v>-4.4622477817868503E-2</v>
      </c>
      <c r="C46" s="3">
        <v>-0.147509840276594</v>
      </c>
      <c r="D46" s="3">
        <v>5.8264884640857002E-2</v>
      </c>
      <c r="E46" s="3">
        <v>0.39540638613951701</v>
      </c>
      <c r="F46" s="3">
        <v>3.4074307528929499E-4</v>
      </c>
      <c r="G46" s="3">
        <v>0.19096811864083199</v>
      </c>
      <c r="H46" s="3">
        <v>2196</v>
      </c>
    </row>
    <row r="47" spans="1:8" x14ac:dyDescent="0.25">
      <c r="A47" s="37"/>
      <c r="B47" s="38"/>
      <c r="C47" s="38"/>
      <c r="D47" s="38"/>
      <c r="E47" s="38"/>
      <c r="F47" s="38"/>
      <c r="G47" s="38"/>
      <c r="H47" s="39"/>
    </row>
    <row r="48" spans="1:8" x14ac:dyDescent="0.25">
      <c r="A48" s="40" t="s">
        <v>102</v>
      </c>
      <c r="B48" s="41"/>
      <c r="C48" s="41"/>
      <c r="D48" s="41"/>
      <c r="E48" s="41"/>
      <c r="F48" s="41"/>
      <c r="G48" s="41"/>
      <c r="H48" s="42"/>
    </row>
    <row r="49" spans="1:8" x14ac:dyDescent="0.25">
      <c r="A49" s="7" t="s">
        <v>64</v>
      </c>
      <c r="B49" s="6" t="s">
        <v>28</v>
      </c>
      <c r="C49" s="8">
        <v>2.5000000000000001E-2</v>
      </c>
      <c r="D49" s="8">
        <v>0.97499999999999998</v>
      </c>
      <c r="E49" s="6" t="s">
        <v>30</v>
      </c>
      <c r="F49" s="6" t="s">
        <v>95</v>
      </c>
      <c r="G49" s="6" t="s">
        <v>66</v>
      </c>
      <c r="H49" s="6" t="s">
        <v>67</v>
      </c>
    </row>
    <row r="50" spans="1:8" s="5" customFormat="1" x14ac:dyDescent="0.25">
      <c r="A50" s="7" t="s">
        <v>68</v>
      </c>
      <c r="B50" s="6">
        <v>0.18939430842403099</v>
      </c>
      <c r="C50" s="6">
        <v>0.14644058787371</v>
      </c>
      <c r="D50" s="6">
        <v>0.232348028974351</v>
      </c>
      <c r="E50" s="6" t="s">
        <v>88</v>
      </c>
      <c r="F50" s="6">
        <v>2.4127267085360699E-2</v>
      </c>
      <c r="G50" s="6">
        <v>0.233277717691981</v>
      </c>
      <c r="H50" s="6">
        <v>3088</v>
      </c>
    </row>
    <row r="51" spans="1:8" x14ac:dyDescent="0.25">
      <c r="A51" s="4" t="s">
        <v>97</v>
      </c>
      <c r="B51" s="3">
        <v>6.0655454815432396E-3</v>
      </c>
      <c r="C51" s="3">
        <v>-8.5469128447279899E-2</v>
      </c>
      <c r="D51" s="3">
        <v>9.7600219410366396E-2</v>
      </c>
      <c r="E51" s="3">
        <v>0.89667274492965698</v>
      </c>
      <c r="F51" s="3">
        <v>5.32849032362496E-6</v>
      </c>
      <c r="G51" s="3">
        <v>0.233277717691981</v>
      </c>
      <c r="H51" s="3">
        <v>3088</v>
      </c>
    </row>
    <row r="52" spans="1:8" x14ac:dyDescent="0.25">
      <c r="A52" s="4" t="s">
        <v>98</v>
      </c>
      <c r="B52" s="3">
        <v>-4.7837735623658999E-2</v>
      </c>
      <c r="C52" s="3">
        <v>-0.13633785721893099</v>
      </c>
      <c r="D52" s="3">
        <v>4.0662385971612897E-2</v>
      </c>
      <c r="E52" s="3">
        <v>0.28948948631419102</v>
      </c>
      <c r="F52" s="3">
        <v>3.5922234547220198E-4</v>
      </c>
      <c r="G52" s="3">
        <v>0.233277717691981</v>
      </c>
      <c r="H52" s="3">
        <v>3088</v>
      </c>
    </row>
    <row r="53" spans="1:8" s="5" customFormat="1" x14ac:dyDescent="0.25">
      <c r="A53" s="7" t="s">
        <v>69</v>
      </c>
      <c r="B53" s="6">
        <v>0.20425489523482601</v>
      </c>
      <c r="C53" s="6">
        <v>0.14972048936164201</v>
      </c>
      <c r="D53" s="6">
        <v>0.25878930110801002</v>
      </c>
      <c r="E53" s="6">
        <v>3.6104452760810101E-13</v>
      </c>
      <c r="F53" s="6">
        <v>3.6358025473609799E-2</v>
      </c>
      <c r="G53" s="6">
        <v>0.18730857369814199</v>
      </c>
      <c r="H53" s="6">
        <v>1437</v>
      </c>
    </row>
    <row r="54" spans="1:8" x14ac:dyDescent="0.25">
      <c r="A54" s="4" t="s">
        <v>97</v>
      </c>
      <c r="B54" s="3">
        <v>-6.1922085757436997E-2</v>
      </c>
      <c r="C54" s="3">
        <v>-0.18239299705137599</v>
      </c>
      <c r="D54" s="3">
        <v>5.8548825536501897E-2</v>
      </c>
      <c r="E54" s="3">
        <v>0.31390865395142797</v>
      </c>
      <c r="F54" s="3">
        <v>6.9913565008371096E-4</v>
      </c>
      <c r="G54" s="3">
        <v>0.18730857369814199</v>
      </c>
      <c r="H54" s="3">
        <v>1437</v>
      </c>
    </row>
    <row r="55" spans="1:8" x14ac:dyDescent="0.25">
      <c r="A55" s="4" t="s">
        <v>98</v>
      </c>
      <c r="B55" s="3">
        <v>1.1095345240295399E-2</v>
      </c>
      <c r="C55" s="3">
        <v>-0.22783126432659601</v>
      </c>
      <c r="D55" s="3">
        <v>0.25002195480718697</v>
      </c>
      <c r="E55" s="3">
        <v>0.92749198528781895</v>
      </c>
      <c r="F55" s="3">
        <v>5.1526376076617201E-6</v>
      </c>
      <c r="G55" s="3">
        <v>0.18730857369814199</v>
      </c>
      <c r="H55" s="3">
        <v>1437</v>
      </c>
    </row>
    <row r="56" spans="1:8" s="5" customFormat="1" x14ac:dyDescent="0.25">
      <c r="A56" s="7" t="s">
        <v>70</v>
      </c>
      <c r="B56" s="6">
        <v>8.7056165733690197E-2</v>
      </c>
      <c r="C56" s="6">
        <v>2.3460980969084999E-2</v>
      </c>
      <c r="D56" s="6">
        <v>0.15065135049829501</v>
      </c>
      <c r="E56" s="6">
        <v>7.3550036361576003E-3</v>
      </c>
      <c r="F56" s="6">
        <v>3.3436646952844798E-3</v>
      </c>
      <c r="G56" s="6">
        <v>0.18696051332379801</v>
      </c>
      <c r="H56" s="6">
        <v>2218</v>
      </c>
    </row>
    <row r="57" spans="1:8" x14ac:dyDescent="0.25">
      <c r="A57" s="4" t="s">
        <v>97</v>
      </c>
      <c r="B57" s="3">
        <v>5.42490968289858E-2</v>
      </c>
      <c r="C57" s="3">
        <v>-4.1282539268102603E-2</v>
      </c>
      <c r="D57" s="3">
        <v>0.149780732926074</v>
      </c>
      <c r="E57" s="3">
        <v>0.26584141486825302</v>
      </c>
      <c r="F57" s="3">
        <v>5.6747374999012597E-4</v>
      </c>
      <c r="G57" s="3">
        <v>0.18696051332379801</v>
      </c>
      <c r="H57" s="3">
        <v>2218</v>
      </c>
    </row>
    <row r="58" spans="1:8" x14ac:dyDescent="0.25">
      <c r="A58" s="4" t="s">
        <v>98</v>
      </c>
      <c r="B58" s="3">
        <v>-4.9729747990722301E-2</v>
      </c>
      <c r="C58" s="3">
        <v>-0.1509346603492</v>
      </c>
      <c r="D58" s="3">
        <v>5.1475164367755399E-2</v>
      </c>
      <c r="E58" s="3">
        <v>0.33562099774652898</v>
      </c>
      <c r="F58" s="3">
        <v>4.3132328900127598E-4</v>
      </c>
      <c r="G58" s="3">
        <v>0.18696051332379801</v>
      </c>
      <c r="H58" s="3">
        <v>2218</v>
      </c>
    </row>
    <row r="59" spans="1:8" s="5" customFormat="1" x14ac:dyDescent="0.25">
      <c r="A59" s="7" t="s">
        <v>94</v>
      </c>
      <c r="B59" s="6">
        <v>7.9148651903378303E-2</v>
      </c>
      <c r="C59" s="6">
        <v>1.3755853702634199E-2</v>
      </c>
      <c r="D59" s="6">
        <v>0.144541450104122</v>
      </c>
      <c r="E59" s="6">
        <v>1.7775928488342099E-2</v>
      </c>
      <c r="F59" s="6">
        <v>2.6413645632549802E-3</v>
      </c>
      <c r="G59" s="6">
        <v>0.19244566869402299</v>
      </c>
      <c r="H59" s="6">
        <v>2196</v>
      </c>
    </row>
    <row r="60" spans="1:8" x14ac:dyDescent="0.25">
      <c r="A60" s="4" t="s">
        <v>97</v>
      </c>
      <c r="B60" s="3">
        <v>4.21092360712952E-2</v>
      </c>
      <c r="C60" s="3">
        <v>-5.6122892501733898E-2</v>
      </c>
      <c r="D60" s="3">
        <v>0.14034136464432401</v>
      </c>
      <c r="E60" s="3">
        <v>0.40091050168564402</v>
      </c>
      <c r="F60" s="3">
        <v>3.26724527536848E-4</v>
      </c>
      <c r="G60" s="3">
        <v>0.19244566869402299</v>
      </c>
      <c r="H60" s="3">
        <v>2196</v>
      </c>
    </row>
    <row r="61" spans="1:8" x14ac:dyDescent="0.25">
      <c r="A61" s="4" t="s">
        <v>98</v>
      </c>
      <c r="B61" s="3">
        <v>-3.7759005946395301E-2</v>
      </c>
      <c r="C61" s="3">
        <v>-0.14129128357234499</v>
      </c>
      <c r="D61" s="3">
        <v>6.5773271679554601E-2</v>
      </c>
      <c r="E61" s="3">
        <v>0.47480935468514601</v>
      </c>
      <c r="F61" s="3">
        <v>2.40148112876468E-4</v>
      </c>
      <c r="G61" s="3">
        <v>0.19244566869402299</v>
      </c>
      <c r="H61" s="3">
        <v>2196</v>
      </c>
    </row>
    <row r="63" spans="1:8" x14ac:dyDescent="0.25">
      <c r="A63" s="1" t="s">
        <v>118</v>
      </c>
    </row>
  </sheetData>
  <mergeCells count="7">
    <mergeCell ref="A3:H3"/>
    <mergeCell ref="A18:H18"/>
    <mergeCell ref="A33:H33"/>
    <mergeCell ref="A48:H48"/>
    <mergeCell ref="A17:H17"/>
    <mergeCell ref="A32:H32"/>
    <mergeCell ref="A47:H4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0CD9E-DAB9-4345-91B8-8A3566400118}">
  <dimension ref="A1:I63"/>
  <sheetViews>
    <sheetView workbookViewId="0">
      <selection activeCell="A63" sqref="A63"/>
    </sheetView>
  </sheetViews>
  <sheetFormatPr defaultRowHeight="15" x14ac:dyDescent="0.25"/>
  <cols>
    <col min="1" max="1" width="17.42578125" customWidth="1"/>
    <col min="2" max="2" width="16.140625" style="2" bestFit="1" customWidth="1"/>
    <col min="3" max="4" width="12.7109375" style="2" bestFit="1" customWidth="1"/>
    <col min="5" max="7" width="12" style="2" bestFit="1" customWidth="1"/>
    <col min="8" max="8" width="15.7109375" style="2" bestFit="1" customWidth="1"/>
    <col min="9" max="9" width="8" style="2" customWidth="1"/>
  </cols>
  <sheetData>
    <row r="1" spans="1:9" x14ac:dyDescent="0.25">
      <c r="A1" s="5" t="s">
        <v>6</v>
      </c>
    </row>
    <row r="3" spans="1:9" x14ac:dyDescent="0.25">
      <c r="A3" s="32" t="s">
        <v>99</v>
      </c>
      <c r="B3" s="32"/>
      <c r="C3" s="32"/>
      <c r="D3" s="32"/>
      <c r="E3" s="32"/>
      <c r="F3" s="32"/>
      <c r="G3" s="32"/>
      <c r="H3" s="32"/>
      <c r="I3" s="32"/>
    </row>
    <row r="4" spans="1:9" x14ac:dyDescent="0.25">
      <c r="A4" s="7" t="s">
        <v>64</v>
      </c>
      <c r="B4" s="6" t="s">
        <v>28</v>
      </c>
      <c r="C4" s="8">
        <v>2.5000000000000001E-2</v>
      </c>
      <c r="D4" s="8">
        <v>0.97499999999999998</v>
      </c>
      <c r="E4" s="6" t="s">
        <v>30</v>
      </c>
      <c r="F4" s="6" t="s">
        <v>65</v>
      </c>
      <c r="G4" s="6" t="s">
        <v>66</v>
      </c>
      <c r="H4" s="6" t="s">
        <v>72</v>
      </c>
      <c r="I4" s="6" t="s">
        <v>67</v>
      </c>
    </row>
    <row r="5" spans="1:9" x14ac:dyDescent="0.25">
      <c r="A5" s="7" t="s">
        <v>68</v>
      </c>
      <c r="B5" s="6">
        <v>-0.71534646107836697</v>
      </c>
      <c r="C5" s="6">
        <v>-1.6601945016997199</v>
      </c>
      <c r="D5" s="6">
        <v>0.229501579542987</v>
      </c>
      <c r="E5" s="6">
        <v>0.137945007902157</v>
      </c>
      <c r="F5" s="6">
        <v>7.2246122776915302E-4</v>
      </c>
      <c r="G5" s="6">
        <v>0.21170631786184399</v>
      </c>
      <c r="H5" s="6">
        <f>F5/G5</f>
        <v>3.41256338056297E-3</v>
      </c>
      <c r="I5" s="6">
        <v>3088</v>
      </c>
    </row>
    <row r="6" spans="1:9" x14ac:dyDescent="0.25">
      <c r="A6" s="4" t="s">
        <v>73</v>
      </c>
      <c r="B6" s="3">
        <v>-0.988139353166682</v>
      </c>
      <c r="C6" s="3">
        <v>-2.98125578339444</v>
      </c>
      <c r="D6" s="3">
        <v>1.00497707706107</v>
      </c>
      <c r="E6" s="3">
        <v>0.33127853371179999</v>
      </c>
      <c r="F6" s="3">
        <v>2.8627916228699999E-4</v>
      </c>
      <c r="G6" s="3">
        <v>0.21170631786184399</v>
      </c>
      <c r="H6" s="3">
        <f t="shared" ref="H6:H16" si="0">F6/G6</f>
        <v>1.352246664994764E-3</v>
      </c>
      <c r="I6" s="3">
        <v>3088</v>
      </c>
    </row>
    <row r="7" spans="1:9" x14ac:dyDescent="0.25">
      <c r="A7" s="4" t="s">
        <v>74</v>
      </c>
      <c r="B7" s="3">
        <v>-2.1603002829764302</v>
      </c>
      <c r="C7" s="3">
        <v>-4.13446388310079</v>
      </c>
      <c r="D7" s="3">
        <v>-0.186136682852067</v>
      </c>
      <c r="E7" s="3">
        <v>3.2053982719821801E-2</v>
      </c>
      <c r="F7" s="3">
        <v>1.48329714669094E-3</v>
      </c>
      <c r="G7" s="3">
        <v>0.21170631786184399</v>
      </c>
      <c r="H7" s="3">
        <f t="shared" si="0"/>
        <v>7.0063905587310574E-3</v>
      </c>
      <c r="I7" s="3">
        <v>3088</v>
      </c>
    </row>
    <row r="8" spans="1:9" x14ac:dyDescent="0.25">
      <c r="A8" s="7" t="s">
        <v>69</v>
      </c>
      <c r="B8" s="6">
        <v>0.35214350547905898</v>
      </c>
      <c r="C8" s="6">
        <v>-0.44462921112784098</v>
      </c>
      <c r="D8" s="6">
        <v>1.1489162220859599</v>
      </c>
      <c r="E8" s="6">
        <v>0.38651319391112299</v>
      </c>
      <c r="F8" s="6">
        <v>5.24094395424241E-4</v>
      </c>
      <c r="G8" s="6">
        <v>0.15135164703519999</v>
      </c>
      <c r="H8" s="6">
        <f t="shared" si="0"/>
        <v>3.4627597762603266E-3</v>
      </c>
      <c r="I8" s="6">
        <v>1437</v>
      </c>
    </row>
    <row r="9" spans="1:9" x14ac:dyDescent="0.25">
      <c r="A9" s="4" t="s">
        <v>73</v>
      </c>
      <c r="B9" s="3">
        <v>0.16519507100760999</v>
      </c>
      <c r="C9" s="3">
        <v>-1.7905686314170799</v>
      </c>
      <c r="D9" s="3">
        <v>2.1209587734322999</v>
      </c>
      <c r="E9" s="3">
        <v>0.86853525180026203</v>
      </c>
      <c r="F9" s="3">
        <v>1.8711208986960899E-5</v>
      </c>
      <c r="G9" s="3">
        <v>0.15135164703519999</v>
      </c>
      <c r="H9" s="3">
        <f t="shared" si="0"/>
        <v>1.2362738928509457E-4</v>
      </c>
      <c r="I9" s="3">
        <v>1437</v>
      </c>
    </row>
    <row r="10" spans="1:9" x14ac:dyDescent="0.25">
      <c r="A10" s="4" t="s">
        <v>74</v>
      </c>
      <c r="B10" s="3">
        <v>-1.6549319911679701</v>
      </c>
      <c r="C10" s="3">
        <v>-5.3738581887719503</v>
      </c>
      <c r="D10" s="3">
        <v>2.0639942064360199</v>
      </c>
      <c r="E10" s="3">
        <v>0.38325558745918897</v>
      </c>
      <c r="F10" s="3">
        <v>4.6124499866601802E-4</v>
      </c>
      <c r="G10" s="3">
        <v>0.15135164703519999</v>
      </c>
      <c r="H10" s="3">
        <f t="shared" si="0"/>
        <v>3.0475056446445268E-3</v>
      </c>
      <c r="I10" s="3">
        <v>1437</v>
      </c>
    </row>
    <row r="11" spans="1:9" x14ac:dyDescent="0.25">
      <c r="A11" s="7" t="s">
        <v>70</v>
      </c>
      <c r="B11" s="6">
        <v>-1.0956839246117601E-3</v>
      </c>
      <c r="C11" s="6">
        <v>-0.398255418570862</v>
      </c>
      <c r="D11" s="6">
        <v>0.39606405072163903</v>
      </c>
      <c r="E11" s="6">
        <v>0.99568623620677599</v>
      </c>
      <c r="F11" s="6">
        <v>1.34816304982558E-8</v>
      </c>
      <c r="G11" s="6">
        <v>0.181146794406883</v>
      </c>
      <c r="H11" s="6">
        <f t="shared" si="0"/>
        <v>7.4423787306851397E-8</v>
      </c>
      <c r="I11" s="6">
        <v>2218</v>
      </c>
    </row>
    <row r="12" spans="1:9" x14ac:dyDescent="0.25">
      <c r="A12" s="4" t="s">
        <v>73</v>
      </c>
      <c r="B12" s="3">
        <v>-0.530256799000135</v>
      </c>
      <c r="C12" s="3">
        <v>-1.1156265926164599</v>
      </c>
      <c r="D12" s="3">
        <v>5.5112994616193497E-2</v>
      </c>
      <c r="E12" s="3">
        <v>7.5965934161856402E-2</v>
      </c>
      <c r="F12" s="3">
        <v>1.4233689536868801E-3</v>
      </c>
      <c r="G12" s="3">
        <v>0.181146794406883</v>
      </c>
      <c r="H12" s="3">
        <f t="shared" si="0"/>
        <v>7.8575442549084183E-3</v>
      </c>
      <c r="I12" s="3">
        <v>2218</v>
      </c>
    </row>
    <row r="13" spans="1:9" x14ac:dyDescent="0.25">
      <c r="A13" s="4" t="s">
        <v>74</v>
      </c>
      <c r="B13" s="3">
        <v>0.19913469378103299</v>
      </c>
      <c r="C13" s="3">
        <v>-0.42043004076907098</v>
      </c>
      <c r="D13" s="3">
        <v>0.81869942833113696</v>
      </c>
      <c r="E13" s="3">
        <v>0.52879111163611103</v>
      </c>
      <c r="F13" s="3">
        <v>1.8398609144881E-4</v>
      </c>
      <c r="G13" s="3">
        <v>0.181146794406883</v>
      </c>
      <c r="H13" s="3">
        <f t="shared" si="0"/>
        <v>1.0156740120697335E-3</v>
      </c>
      <c r="I13" s="3">
        <v>2218</v>
      </c>
    </row>
    <row r="14" spans="1:9" x14ac:dyDescent="0.25">
      <c r="A14" s="7" t="s">
        <v>71</v>
      </c>
      <c r="B14" s="6">
        <v>1.2105041440228E-2</v>
      </c>
      <c r="C14" s="6">
        <v>-0.17680088326335699</v>
      </c>
      <c r="D14" s="6">
        <v>0.201010966143813</v>
      </c>
      <c r="E14" s="6">
        <v>0.90006510576895604</v>
      </c>
      <c r="F14" s="6">
        <v>7.34282108620466E-6</v>
      </c>
      <c r="G14" s="6">
        <v>0.18662578333355201</v>
      </c>
      <c r="H14" s="6">
        <f t="shared" si="0"/>
        <v>3.9345158825568078E-5</v>
      </c>
      <c r="I14" s="6">
        <v>2196</v>
      </c>
    </row>
    <row r="15" spans="1:9" x14ac:dyDescent="0.25">
      <c r="A15" s="4" t="s">
        <v>73</v>
      </c>
      <c r="B15" s="3">
        <v>-5.3360287471209203E-2</v>
      </c>
      <c r="C15" s="3">
        <v>-0.33147577582909998</v>
      </c>
      <c r="D15" s="3">
        <v>0.22475520088668199</v>
      </c>
      <c r="E15" s="3">
        <v>0.70691982181033797</v>
      </c>
      <c r="F15" s="3">
        <v>6.4547682144188904E-5</v>
      </c>
      <c r="G15" s="3">
        <v>0.18662578333355201</v>
      </c>
      <c r="H15" s="3">
        <f t="shared" si="0"/>
        <v>3.4586690537193515E-4</v>
      </c>
      <c r="I15" s="3">
        <v>2196</v>
      </c>
    </row>
    <row r="16" spans="1:9" x14ac:dyDescent="0.25">
      <c r="A16" s="4" t="s">
        <v>74</v>
      </c>
      <c r="B16" s="3">
        <v>6.8435902649911007E-2</v>
      </c>
      <c r="C16" s="3">
        <v>-0.226026939109012</v>
      </c>
      <c r="D16" s="3">
        <v>0.36289874440883402</v>
      </c>
      <c r="E16" s="3">
        <v>0.64878570907929101</v>
      </c>
      <c r="F16" s="3">
        <v>9.7088830044100797E-5</v>
      </c>
      <c r="G16" s="3">
        <v>0.18662578333355201</v>
      </c>
      <c r="H16" s="3">
        <f t="shared" si="0"/>
        <v>5.2023267262367575E-4</v>
      </c>
      <c r="I16" s="3">
        <v>2196</v>
      </c>
    </row>
    <row r="17" spans="1:9" x14ac:dyDescent="0.25">
      <c r="A17" s="37"/>
      <c r="B17" s="38"/>
      <c r="C17" s="38"/>
      <c r="D17" s="38"/>
      <c r="E17" s="38"/>
      <c r="F17" s="38"/>
      <c r="G17" s="38"/>
      <c r="H17" s="38"/>
      <c r="I17" s="39"/>
    </row>
    <row r="18" spans="1:9" x14ac:dyDescent="0.25">
      <c r="A18" s="32" t="s">
        <v>100</v>
      </c>
      <c r="B18" s="32"/>
      <c r="C18" s="32"/>
      <c r="D18" s="32"/>
      <c r="E18" s="32"/>
      <c r="F18" s="32"/>
      <c r="G18" s="32"/>
      <c r="H18" s="32"/>
      <c r="I18" s="32"/>
    </row>
    <row r="19" spans="1:9" x14ac:dyDescent="0.25">
      <c r="A19" s="7" t="s">
        <v>64</v>
      </c>
      <c r="B19" s="6" t="s">
        <v>28</v>
      </c>
      <c r="C19" s="8">
        <v>2.5000000000000001E-2</v>
      </c>
      <c r="D19" s="8">
        <v>0.97499999999999998</v>
      </c>
      <c r="E19" s="6" t="s">
        <v>30</v>
      </c>
      <c r="F19" s="6" t="s">
        <v>65</v>
      </c>
      <c r="G19" s="6" t="s">
        <v>66</v>
      </c>
      <c r="H19" s="6" t="s">
        <v>72</v>
      </c>
      <c r="I19" s="6" t="s">
        <v>67</v>
      </c>
    </row>
    <row r="20" spans="1:9" x14ac:dyDescent="0.25">
      <c r="A20" s="7" t="s">
        <v>68</v>
      </c>
      <c r="B20" s="6">
        <v>-0.91047471795522705</v>
      </c>
      <c r="C20" s="6">
        <v>-1.8769067717218999</v>
      </c>
      <c r="D20" s="6">
        <v>5.5957335811441598E-2</v>
      </c>
      <c r="E20" s="6">
        <v>6.49233581227837E-2</v>
      </c>
      <c r="F20" s="6">
        <v>1.1310690070915699E-3</v>
      </c>
      <c r="G20" s="6">
        <v>0.20967860702788901</v>
      </c>
      <c r="H20" s="6">
        <f>F20/G20</f>
        <v>5.3942985558900064E-3</v>
      </c>
      <c r="I20" s="6">
        <v>3088</v>
      </c>
    </row>
    <row r="21" spans="1:9" x14ac:dyDescent="0.25">
      <c r="A21" s="4" t="s">
        <v>73</v>
      </c>
      <c r="B21" s="3">
        <v>1.17512339902782</v>
      </c>
      <c r="C21" s="3">
        <v>-0.80057408115082396</v>
      </c>
      <c r="D21" s="3">
        <v>3.1508208792064698</v>
      </c>
      <c r="E21" s="3">
        <v>0.243804298711055</v>
      </c>
      <c r="F21" s="3">
        <v>4.1842772565923601E-4</v>
      </c>
      <c r="G21" s="3">
        <v>0.20967860702788901</v>
      </c>
      <c r="H21" s="3">
        <f t="shared" ref="H21:H31" si="1">F21/G21</f>
        <v>1.9955670804488969E-3</v>
      </c>
      <c r="I21" s="3">
        <v>3088</v>
      </c>
    </row>
    <row r="22" spans="1:9" x14ac:dyDescent="0.25">
      <c r="A22" s="4" t="s">
        <v>74</v>
      </c>
      <c r="B22" s="3">
        <v>-1.0553214094329799</v>
      </c>
      <c r="C22" s="3">
        <v>-2.95790928753829</v>
      </c>
      <c r="D22" s="3">
        <v>0.84726646867232502</v>
      </c>
      <c r="E22" s="3">
        <v>0.27706149902320598</v>
      </c>
      <c r="F22" s="3">
        <v>3.8464878141650103E-4</v>
      </c>
      <c r="G22" s="3">
        <v>0.20967860702788901</v>
      </c>
      <c r="H22" s="3">
        <f t="shared" si="1"/>
        <v>1.8344684127233806E-3</v>
      </c>
      <c r="I22" s="3">
        <v>3088</v>
      </c>
    </row>
    <row r="23" spans="1:9" x14ac:dyDescent="0.25">
      <c r="A23" s="7" t="s">
        <v>69</v>
      </c>
      <c r="B23" s="6">
        <v>0.36510015220951703</v>
      </c>
      <c r="C23" s="6">
        <v>-0.44680448860206201</v>
      </c>
      <c r="D23" s="6">
        <v>1.1770047930211001</v>
      </c>
      <c r="E23" s="6">
        <v>0.37827381609726302</v>
      </c>
      <c r="F23" s="6">
        <v>5.49097273875965E-4</v>
      </c>
      <c r="G23" s="6">
        <v>0.153588727776444</v>
      </c>
      <c r="H23" s="6">
        <f t="shared" si="1"/>
        <v>3.5751144099272917E-3</v>
      </c>
      <c r="I23" s="6">
        <v>1437</v>
      </c>
    </row>
    <row r="24" spans="1:9" x14ac:dyDescent="0.25">
      <c r="A24" s="4" t="s">
        <v>73</v>
      </c>
      <c r="B24" s="3">
        <v>1.0088608323002599</v>
      </c>
      <c r="C24" s="3">
        <v>-0.86450703679123297</v>
      </c>
      <c r="D24" s="3">
        <v>2.88222870139175</v>
      </c>
      <c r="E24" s="3">
        <v>0.29138272851805902</v>
      </c>
      <c r="F24" s="3">
        <v>7.6650458276660905E-4</v>
      </c>
      <c r="G24" s="3">
        <v>0.153588727776444</v>
      </c>
      <c r="H24" s="3">
        <f t="shared" si="1"/>
        <v>4.9906304574792388E-3</v>
      </c>
      <c r="I24" s="3">
        <v>1437</v>
      </c>
    </row>
    <row r="25" spans="1:9" x14ac:dyDescent="0.25">
      <c r="A25" s="4" t="s">
        <v>74</v>
      </c>
      <c r="B25" s="3">
        <v>1.2620344565538399</v>
      </c>
      <c r="C25" s="3">
        <v>-2.1463860785731201</v>
      </c>
      <c r="D25" s="3">
        <v>4.6704549916808</v>
      </c>
      <c r="E25" s="3">
        <v>0.46813592654205599</v>
      </c>
      <c r="F25" s="3">
        <v>3.53824668256302E-4</v>
      </c>
      <c r="G25" s="3">
        <v>0.153588727776444</v>
      </c>
      <c r="H25" s="3">
        <f t="shared" si="1"/>
        <v>2.303715079737566E-3</v>
      </c>
      <c r="I25" s="3">
        <v>1437</v>
      </c>
    </row>
    <row r="26" spans="1:9" x14ac:dyDescent="0.25">
      <c r="A26" s="7" t="s">
        <v>70</v>
      </c>
      <c r="B26" s="6">
        <v>0.19542095672881901</v>
      </c>
      <c r="C26" s="6">
        <v>-0.19411816415694599</v>
      </c>
      <c r="D26" s="6">
        <v>0.58496007761458402</v>
      </c>
      <c r="E26" s="6">
        <v>0.32558878109203798</v>
      </c>
      <c r="F26" s="6">
        <v>4.4919417959746801E-4</v>
      </c>
      <c r="G26" s="6">
        <v>0.17950136307315101</v>
      </c>
      <c r="H26" s="6">
        <f t="shared" si="1"/>
        <v>2.5024555351950773E-3</v>
      </c>
      <c r="I26" s="6">
        <v>2218</v>
      </c>
    </row>
    <row r="27" spans="1:9" x14ac:dyDescent="0.25">
      <c r="A27" s="4" t="s">
        <v>73</v>
      </c>
      <c r="B27" s="3">
        <v>-0.375099743408778</v>
      </c>
      <c r="C27" s="3">
        <v>-0.95859749478769696</v>
      </c>
      <c r="D27" s="3">
        <v>0.20839800797014199</v>
      </c>
      <c r="E27" s="3">
        <v>0.20781970150534401</v>
      </c>
      <c r="F27" s="3">
        <v>7.2241772465743296E-4</v>
      </c>
      <c r="G27" s="3">
        <v>0.17950136307315101</v>
      </c>
      <c r="H27" s="3">
        <f t="shared" si="1"/>
        <v>4.0245807178802915E-3</v>
      </c>
      <c r="I27" s="3">
        <v>2218</v>
      </c>
    </row>
    <row r="28" spans="1:9" x14ac:dyDescent="0.25">
      <c r="A28" s="4" t="s">
        <v>74</v>
      </c>
      <c r="B28" s="3">
        <v>-3.9813114169254801E-2</v>
      </c>
      <c r="C28" s="3">
        <v>-0.64274101043319198</v>
      </c>
      <c r="D28" s="3">
        <v>0.56311478209468302</v>
      </c>
      <c r="E28" s="3">
        <v>0.89703549411900896</v>
      </c>
      <c r="F28" s="3">
        <v>7.8245797902446792E-6</v>
      </c>
      <c r="G28" s="3">
        <v>0.17950136307315101</v>
      </c>
      <c r="H28" s="3">
        <f t="shared" si="1"/>
        <v>4.3590642746573346E-5</v>
      </c>
      <c r="I28" s="3">
        <v>2218</v>
      </c>
    </row>
    <row r="29" spans="1:9" x14ac:dyDescent="0.25">
      <c r="A29" s="7" t="s">
        <v>71</v>
      </c>
      <c r="B29" s="6">
        <v>0.10422569927988</v>
      </c>
      <c r="C29" s="6">
        <v>-8.1033147882166895E-2</v>
      </c>
      <c r="D29" s="6">
        <v>0.289484546441927</v>
      </c>
      <c r="E29" s="6">
        <v>0.27029606871505801</v>
      </c>
      <c r="F29" s="6">
        <v>5.7028984591945002E-4</v>
      </c>
      <c r="G29" s="6">
        <v>0.186891499215803</v>
      </c>
      <c r="H29" s="6">
        <f t="shared" si="1"/>
        <v>3.0514488262568763E-3</v>
      </c>
      <c r="I29" s="6">
        <v>2196</v>
      </c>
    </row>
    <row r="30" spans="1:9" x14ac:dyDescent="0.25">
      <c r="A30" s="4" t="s">
        <v>73</v>
      </c>
      <c r="B30" s="3">
        <v>-0.1054144105449</v>
      </c>
      <c r="C30" s="3">
        <v>-0.38224017966123203</v>
      </c>
      <c r="D30" s="3">
        <v>0.171411358571432</v>
      </c>
      <c r="E30" s="3">
        <v>0.455538881873915</v>
      </c>
      <c r="F30" s="3">
        <v>2.5606788976362998E-4</v>
      </c>
      <c r="G30" s="3">
        <v>0.186891499215803</v>
      </c>
      <c r="H30" s="3">
        <f t="shared" si="1"/>
        <v>1.3701419852593147E-3</v>
      </c>
      <c r="I30" s="3">
        <v>2196</v>
      </c>
    </row>
    <row r="31" spans="1:9" x14ac:dyDescent="0.25">
      <c r="A31" s="4" t="s">
        <v>74</v>
      </c>
      <c r="B31" s="3">
        <v>-6.1880718338409003E-2</v>
      </c>
      <c r="C31" s="3">
        <v>-0.34774633045579501</v>
      </c>
      <c r="D31" s="3">
        <v>0.22398489377897701</v>
      </c>
      <c r="E31" s="3">
        <v>0.67141206653327601</v>
      </c>
      <c r="F31" s="3">
        <v>8.4902763923713602E-5</v>
      </c>
      <c r="G31" s="3">
        <v>0.186891499215803</v>
      </c>
      <c r="H31" s="3">
        <f t="shared" si="1"/>
        <v>4.5428906226321539E-4</v>
      </c>
      <c r="I31" s="3">
        <v>2196</v>
      </c>
    </row>
    <row r="32" spans="1:9" x14ac:dyDescent="0.25">
      <c r="A32" s="37"/>
      <c r="B32" s="38"/>
      <c r="C32" s="38"/>
      <c r="D32" s="38"/>
      <c r="E32" s="38"/>
      <c r="F32" s="38"/>
      <c r="G32" s="38"/>
      <c r="H32" s="38"/>
      <c r="I32" s="39"/>
    </row>
    <row r="33" spans="1:9" x14ac:dyDescent="0.25">
      <c r="A33" s="32" t="s">
        <v>101</v>
      </c>
      <c r="B33" s="32"/>
      <c r="C33" s="32"/>
      <c r="D33" s="32"/>
      <c r="E33" s="32"/>
      <c r="F33" s="32"/>
      <c r="G33" s="32"/>
      <c r="H33" s="32"/>
      <c r="I33" s="32"/>
    </row>
    <row r="34" spans="1:9" x14ac:dyDescent="0.25">
      <c r="A34" s="7" t="s">
        <v>64</v>
      </c>
      <c r="B34" s="6" t="s">
        <v>28</v>
      </c>
      <c r="C34" s="8">
        <v>2.5000000000000001E-2</v>
      </c>
      <c r="D34" s="8">
        <v>0.97499999999999998</v>
      </c>
      <c r="E34" s="6" t="s">
        <v>30</v>
      </c>
      <c r="F34" s="6" t="s">
        <v>65</v>
      </c>
      <c r="G34" s="6" t="s">
        <v>66</v>
      </c>
      <c r="H34" s="6" t="s">
        <v>72</v>
      </c>
      <c r="I34" s="6" t="s">
        <v>67</v>
      </c>
    </row>
    <row r="35" spans="1:9" x14ac:dyDescent="0.25">
      <c r="A35" s="7" t="s">
        <v>68</v>
      </c>
      <c r="B35" s="6">
        <v>3.6782893528490299</v>
      </c>
      <c r="C35" s="6">
        <v>2.7569073685872998</v>
      </c>
      <c r="D35" s="6">
        <v>4.5996713371107703</v>
      </c>
      <c r="E35" s="6">
        <v>7.1054273576010003E-15</v>
      </c>
      <c r="F35" s="6">
        <v>1.9955538849784502E-2</v>
      </c>
      <c r="G35" s="6">
        <v>0.23041473577187899</v>
      </c>
      <c r="H35" s="6">
        <f>F35/G35</f>
        <v>8.6607042656947894E-2</v>
      </c>
      <c r="I35" s="6">
        <v>3088</v>
      </c>
    </row>
    <row r="36" spans="1:9" x14ac:dyDescent="0.25">
      <c r="A36" s="4" t="s">
        <v>73</v>
      </c>
      <c r="B36" s="3">
        <v>3.7399572664103597E-2</v>
      </c>
      <c r="C36" s="3">
        <v>-1.83208260015822</v>
      </c>
      <c r="D36" s="3">
        <v>1.90688174548643</v>
      </c>
      <c r="E36" s="3">
        <v>0.968725880740547</v>
      </c>
      <c r="F36" s="3">
        <v>4.7942743960082601E-7</v>
      </c>
      <c r="G36" s="3">
        <v>0.23041473577187899</v>
      </c>
      <c r="H36" s="3">
        <f t="shared" ref="H36:H46" si="2">F36/G36</f>
        <v>2.0807151851411137E-6</v>
      </c>
      <c r="I36" s="3">
        <v>3088</v>
      </c>
    </row>
    <row r="37" spans="1:9" x14ac:dyDescent="0.25">
      <c r="A37" s="4" t="s">
        <v>74</v>
      </c>
      <c r="B37" s="3">
        <v>-0.54562984123922098</v>
      </c>
      <c r="C37" s="3">
        <v>-2.4472652962350399</v>
      </c>
      <c r="D37" s="3">
        <v>1.3560056137565999</v>
      </c>
      <c r="E37" s="3">
        <v>0.57390981744023595</v>
      </c>
      <c r="F37" s="3">
        <v>1.03688102071496E-4</v>
      </c>
      <c r="G37" s="3">
        <v>0.23041473577187899</v>
      </c>
      <c r="H37" s="3">
        <f t="shared" si="2"/>
        <v>4.5000638402811148E-4</v>
      </c>
      <c r="I37" s="3">
        <v>3088</v>
      </c>
    </row>
    <row r="38" spans="1:9" x14ac:dyDescent="0.25">
      <c r="A38" s="7" t="s">
        <v>69</v>
      </c>
      <c r="B38" s="6">
        <v>2.1545271046127801</v>
      </c>
      <c r="C38" s="6">
        <v>1.35039505724062</v>
      </c>
      <c r="D38" s="6">
        <v>2.9586591519849499</v>
      </c>
      <c r="E38" s="6">
        <v>1.7450656319972801E-7</v>
      </c>
      <c r="F38" s="6">
        <v>1.8904155216942799E-2</v>
      </c>
      <c r="G38" s="6">
        <v>0.17352989168371699</v>
      </c>
      <c r="H38" s="6">
        <f t="shared" si="2"/>
        <v>0.10893889827003593</v>
      </c>
      <c r="I38" s="6">
        <v>1437</v>
      </c>
    </row>
    <row r="39" spans="1:9" x14ac:dyDescent="0.25">
      <c r="A39" s="4" t="s">
        <v>73</v>
      </c>
      <c r="B39" s="3">
        <v>0.25690105850228601</v>
      </c>
      <c r="C39" s="3">
        <v>-1.47254185332095</v>
      </c>
      <c r="D39" s="3">
        <v>1.9863439703255299</v>
      </c>
      <c r="E39" s="3">
        <v>0.77098473166652204</v>
      </c>
      <c r="F39" s="3">
        <v>5.8064026524416898E-5</v>
      </c>
      <c r="G39" s="3">
        <v>0.17352989168371699</v>
      </c>
      <c r="H39" s="3">
        <f t="shared" si="2"/>
        <v>3.3460532915128465E-4</v>
      </c>
      <c r="I39" s="3">
        <v>1437</v>
      </c>
    </row>
    <row r="40" spans="1:9" x14ac:dyDescent="0.25">
      <c r="A40" s="4" t="s">
        <v>74</v>
      </c>
      <c r="B40" s="3">
        <v>-3.01570140906873</v>
      </c>
      <c r="C40" s="3">
        <v>-6.6020982857600998</v>
      </c>
      <c r="D40" s="3">
        <v>0.570695467622643</v>
      </c>
      <c r="E40" s="3">
        <v>9.9562718522181001E-2</v>
      </c>
      <c r="F40" s="3">
        <v>1.71755204014705E-3</v>
      </c>
      <c r="G40" s="3">
        <v>0.17352989168371699</v>
      </c>
      <c r="H40" s="3">
        <f t="shared" si="2"/>
        <v>9.897730145982768E-3</v>
      </c>
      <c r="I40" s="3">
        <v>1437</v>
      </c>
    </row>
    <row r="41" spans="1:9" x14ac:dyDescent="0.25">
      <c r="A41" s="7" t="s">
        <v>70</v>
      </c>
      <c r="B41" s="6">
        <v>0.61697418833740703</v>
      </c>
      <c r="C41" s="6">
        <v>0.23693514027503201</v>
      </c>
      <c r="D41" s="6">
        <v>0.99701323639978201</v>
      </c>
      <c r="E41" s="6">
        <v>1.4836984408481699E-3</v>
      </c>
      <c r="F41" s="6">
        <v>4.7213989195538002E-3</v>
      </c>
      <c r="G41" s="6">
        <v>0.187253613784161</v>
      </c>
      <c r="H41" s="6">
        <f t="shared" si="2"/>
        <v>2.5213926845737401E-2</v>
      </c>
      <c r="I41" s="6">
        <v>2218</v>
      </c>
    </row>
    <row r="42" spans="1:9" x14ac:dyDescent="0.25">
      <c r="A42" s="4" t="s">
        <v>73</v>
      </c>
      <c r="B42" s="3">
        <v>0.103892252907802</v>
      </c>
      <c r="C42" s="3">
        <v>-0.46667707404549102</v>
      </c>
      <c r="D42" s="3">
        <v>0.67446157986109501</v>
      </c>
      <c r="E42" s="3">
        <v>0.72121579757936105</v>
      </c>
      <c r="F42" s="3">
        <v>5.83219719916779E-5</v>
      </c>
      <c r="G42" s="3">
        <v>0.187253613784161</v>
      </c>
      <c r="H42" s="3">
        <f t="shared" si="2"/>
        <v>3.1145979408922421E-4</v>
      </c>
      <c r="I42" s="3">
        <v>2218</v>
      </c>
    </row>
    <row r="43" spans="1:9" x14ac:dyDescent="0.25">
      <c r="A43" s="4" t="s">
        <v>74</v>
      </c>
      <c r="B43" s="3">
        <v>-0.27561002419507902</v>
      </c>
      <c r="C43" s="3">
        <v>-0.88726568743645196</v>
      </c>
      <c r="D43" s="3">
        <v>0.33604563904629398</v>
      </c>
      <c r="E43" s="3">
        <v>0.37725081913888098</v>
      </c>
      <c r="F43" s="3">
        <v>3.63570405906959E-4</v>
      </c>
      <c r="G43" s="3">
        <v>0.187253613784161</v>
      </c>
      <c r="H43" s="3">
        <f t="shared" si="2"/>
        <v>1.9415935348838212E-3</v>
      </c>
      <c r="I43" s="3">
        <v>2218</v>
      </c>
    </row>
    <row r="44" spans="1:9" x14ac:dyDescent="0.25">
      <c r="A44" s="7" t="s">
        <v>71</v>
      </c>
      <c r="B44" s="6">
        <v>0.27177214858305798</v>
      </c>
      <c r="C44" s="6">
        <v>8.9942068947322901E-2</v>
      </c>
      <c r="D44" s="6">
        <v>0.45360222821879298</v>
      </c>
      <c r="E44" s="6">
        <v>3.43141177003492E-3</v>
      </c>
      <c r="F44" s="6">
        <v>4.0526296374155703E-3</v>
      </c>
      <c r="G44" s="6">
        <v>0.19096811864084501</v>
      </c>
      <c r="H44" s="6">
        <f t="shared" si="2"/>
        <v>2.1221498469267415E-2</v>
      </c>
      <c r="I44" s="6">
        <v>2196</v>
      </c>
    </row>
    <row r="45" spans="1:9" x14ac:dyDescent="0.25">
      <c r="A45" s="4" t="s">
        <v>73</v>
      </c>
      <c r="B45" s="3">
        <v>-0.120548930812648</v>
      </c>
      <c r="C45" s="3">
        <v>-0.39222495116790701</v>
      </c>
      <c r="D45" s="3">
        <v>0.151127089542611</v>
      </c>
      <c r="E45" s="3">
        <v>0.384571986744146</v>
      </c>
      <c r="F45" s="3">
        <v>3.4986948778767402E-4</v>
      </c>
      <c r="G45" s="3">
        <v>0.19096811864084501</v>
      </c>
      <c r="H45" s="3">
        <f t="shared" si="2"/>
        <v>1.8320832308437612E-3</v>
      </c>
      <c r="I45" s="3">
        <v>2196</v>
      </c>
    </row>
    <row r="46" spans="1:9" x14ac:dyDescent="0.25">
      <c r="A46" s="4" t="s">
        <v>74</v>
      </c>
      <c r="B46" s="3">
        <v>-0.126510125016987</v>
      </c>
      <c r="C46" s="3">
        <v>-0.41820824945641899</v>
      </c>
      <c r="D46" s="3">
        <v>0.165187999422446</v>
      </c>
      <c r="E46" s="3">
        <v>0.395397406677369</v>
      </c>
      <c r="F46" s="3">
        <v>3.4074307528974402E-4</v>
      </c>
      <c r="G46" s="3">
        <v>0.19096811864084501</v>
      </c>
      <c r="H46" s="3">
        <f t="shared" si="2"/>
        <v>1.7842929893998785E-3</v>
      </c>
      <c r="I46" s="3">
        <v>2196</v>
      </c>
    </row>
    <row r="47" spans="1:9" x14ac:dyDescent="0.25">
      <c r="A47" s="37"/>
      <c r="B47" s="38"/>
      <c r="C47" s="38"/>
      <c r="D47" s="38"/>
      <c r="E47" s="38"/>
      <c r="F47" s="38"/>
      <c r="G47" s="38"/>
      <c r="H47" s="38"/>
      <c r="I47" s="39"/>
    </row>
    <row r="48" spans="1:9" x14ac:dyDescent="0.25">
      <c r="A48" s="32" t="s">
        <v>102</v>
      </c>
      <c r="B48" s="32"/>
      <c r="C48" s="32"/>
      <c r="D48" s="32"/>
      <c r="E48" s="32"/>
      <c r="F48" s="32"/>
      <c r="G48" s="32"/>
      <c r="H48" s="32"/>
      <c r="I48" s="32"/>
    </row>
    <row r="49" spans="1:9" x14ac:dyDescent="0.25">
      <c r="A49" s="7" t="s">
        <v>64</v>
      </c>
      <c r="B49" s="6" t="s">
        <v>28</v>
      </c>
      <c r="C49" s="8">
        <v>2.5000000000000001E-2</v>
      </c>
      <c r="D49" s="8">
        <v>0.97499999999999998</v>
      </c>
      <c r="E49" s="6" t="s">
        <v>30</v>
      </c>
      <c r="F49" s="6" t="s">
        <v>65</v>
      </c>
      <c r="G49" s="6" t="s">
        <v>66</v>
      </c>
      <c r="H49" s="6" t="s">
        <v>72</v>
      </c>
      <c r="I49" s="6" t="s">
        <v>67</v>
      </c>
    </row>
    <row r="50" spans="1:9" x14ac:dyDescent="0.25">
      <c r="A50" s="7" t="s">
        <v>68</v>
      </c>
      <c r="B50" s="6">
        <v>4.1362011540751498</v>
      </c>
      <c r="C50" s="6">
        <v>3.1981305753418301</v>
      </c>
      <c r="D50" s="6">
        <v>5.0742717328084597</v>
      </c>
      <c r="E50" s="6" t="s">
        <v>88</v>
      </c>
      <c r="F50" s="6">
        <v>2.4127267085335299E-2</v>
      </c>
      <c r="G50" s="6">
        <v>0.233277717691727</v>
      </c>
      <c r="H50" s="6">
        <f>F50/G50</f>
        <v>0.10342722538643455</v>
      </c>
      <c r="I50" s="6">
        <v>3088</v>
      </c>
    </row>
    <row r="51" spans="1:9" x14ac:dyDescent="0.25">
      <c r="A51" s="4" t="s">
        <v>73</v>
      </c>
      <c r="B51" s="3">
        <v>0.1324660515328</v>
      </c>
      <c r="C51" s="3">
        <v>-1.8665688038038</v>
      </c>
      <c r="D51" s="3">
        <v>2.1315009068694</v>
      </c>
      <c r="E51" s="3">
        <v>0.89667265071424596</v>
      </c>
      <c r="F51" s="3">
        <v>5.3284903231359103E-6</v>
      </c>
      <c r="G51" s="3">
        <v>0.233277717691727</v>
      </c>
      <c r="H51" s="3">
        <f t="shared" ref="H51:H61" si="3">F51/G51</f>
        <v>2.2841831512504037E-5</v>
      </c>
      <c r="I51" s="3">
        <v>3088</v>
      </c>
    </row>
    <row r="52" spans="1:9" x14ac:dyDescent="0.25">
      <c r="A52" s="4" t="s">
        <v>74</v>
      </c>
      <c r="B52" s="3">
        <v>-1.04473307007266</v>
      </c>
      <c r="C52" s="3">
        <v>-2.9774960349357</v>
      </c>
      <c r="D52" s="3">
        <v>0.88802989479039196</v>
      </c>
      <c r="E52" s="3">
        <v>0.28948856343523099</v>
      </c>
      <c r="F52" s="3">
        <v>3.5922234546892698E-4</v>
      </c>
      <c r="G52" s="3">
        <v>0.233277717691727</v>
      </c>
      <c r="H52" s="3">
        <f t="shared" si="3"/>
        <v>1.5398913750675233E-3</v>
      </c>
      <c r="I52" s="3">
        <v>3088</v>
      </c>
    </row>
    <row r="53" spans="1:9" x14ac:dyDescent="0.25">
      <c r="A53" s="7" t="s">
        <v>69</v>
      </c>
      <c r="B53" s="6">
        <v>2.9801922432238301</v>
      </c>
      <c r="C53" s="6">
        <v>2.1845050057066602</v>
      </c>
      <c r="D53" s="6">
        <v>3.7758794807410099</v>
      </c>
      <c r="E53" s="6">
        <v>3.6015634918840098E-13</v>
      </c>
      <c r="F53" s="6">
        <v>3.6358025487956802E-2</v>
      </c>
      <c r="G53" s="6">
        <v>0.187308573835159</v>
      </c>
      <c r="H53" s="6">
        <f t="shared" si="3"/>
        <v>0.19410764143639095</v>
      </c>
      <c r="I53" s="6">
        <v>1437</v>
      </c>
    </row>
    <row r="54" spans="1:9" x14ac:dyDescent="0.25">
      <c r="A54" s="4" t="s">
        <v>73</v>
      </c>
      <c r="B54" s="3">
        <v>-0.90347758769320197</v>
      </c>
      <c r="C54" s="3">
        <v>-2.66121502133712</v>
      </c>
      <c r="D54" s="3">
        <v>0.85425984595071403</v>
      </c>
      <c r="E54" s="3">
        <v>0.31390778354758497</v>
      </c>
      <c r="F54" s="3">
        <v>6.9913565311634099E-4</v>
      </c>
      <c r="G54" s="3">
        <v>0.187308573835159</v>
      </c>
      <c r="H54" s="3">
        <f t="shared" si="3"/>
        <v>3.7325341750325623E-3</v>
      </c>
      <c r="I54" s="3">
        <v>1437</v>
      </c>
    </row>
    <row r="55" spans="1:9" x14ac:dyDescent="0.25">
      <c r="A55" s="4" t="s">
        <v>74</v>
      </c>
      <c r="B55" s="3">
        <v>0.16188725688483399</v>
      </c>
      <c r="C55" s="3">
        <v>-3.32418453850739</v>
      </c>
      <c r="D55" s="3">
        <v>3.6479590522770602</v>
      </c>
      <c r="E55" s="3">
        <v>0.927491914052188</v>
      </c>
      <c r="F55" s="3">
        <v>5.1526385054165003E-6</v>
      </c>
      <c r="G55" s="3">
        <v>0.187308573835159</v>
      </c>
      <c r="H55" s="3">
        <f t="shared" si="3"/>
        <v>2.7508823541366996E-5</v>
      </c>
      <c r="I55" s="3">
        <v>1437</v>
      </c>
    </row>
    <row r="56" spans="1:9" x14ac:dyDescent="0.25">
      <c r="A56" s="7" t="s">
        <v>70</v>
      </c>
      <c r="B56" s="6">
        <v>0.53174208940263901</v>
      </c>
      <c r="C56" s="6">
        <v>0.143300488078586</v>
      </c>
      <c r="D56" s="6">
        <v>0.92018369072669304</v>
      </c>
      <c r="E56" s="6">
        <v>7.3512297147670901E-3</v>
      </c>
      <c r="F56" s="6">
        <v>3.34366469525173E-3</v>
      </c>
      <c r="G56" s="6">
        <v>0.186960513324813</v>
      </c>
      <c r="H56" s="6">
        <f t="shared" si="3"/>
        <v>1.7884336300696101E-2</v>
      </c>
      <c r="I56" s="6">
        <v>2218</v>
      </c>
    </row>
    <row r="57" spans="1:9" x14ac:dyDescent="0.25">
      <c r="A57" s="4" t="s">
        <v>73</v>
      </c>
      <c r="B57" s="3">
        <v>0.331355371029528</v>
      </c>
      <c r="C57" s="3">
        <v>-0.252155186257565</v>
      </c>
      <c r="D57" s="3">
        <v>0.91486592831661995</v>
      </c>
      <c r="E57" s="3">
        <v>0.26583303022336602</v>
      </c>
      <c r="F57" s="3">
        <v>5.6747375002560204E-4</v>
      </c>
      <c r="G57" s="3">
        <v>0.186960513324813</v>
      </c>
      <c r="H57" s="3">
        <f t="shared" si="3"/>
        <v>3.0352599056021534E-3</v>
      </c>
      <c r="I57" s="3">
        <v>2218</v>
      </c>
    </row>
    <row r="58" spans="1:9" x14ac:dyDescent="0.25">
      <c r="A58" s="4" t="s">
        <v>74</v>
      </c>
      <c r="B58" s="3">
        <v>-0.30375103106856399</v>
      </c>
      <c r="C58" s="3">
        <v>-0.92191415716025804</v>
      </c>
      <c r="D58" s="3">
        <v>0.314412095023131</v>
      </c>
      <c r="E58" s="3">
        <v>0.33561369916115402</v>
      </c>
      <c r="F58" s="3">
        <v>4.3132328901108601E-4</v>
      </c>
      <c r="G58" s="3">
        <v>0.186960513324813</v>
      </c>
      <c r="H58" s="3">
        <f t="shared" si="3"/>
        <v>2.3070288016471857E-3</v>
      </c>
      <c r="I58" s="3">
        <v>2218</v>
      </c>
    </row>
    <row r="59" spans="1:9" x14ac:dyDescent="0.25">
      <c r="A59" s="7" t="s">
        <v>71</v>
      </c>
      <c r="B59" s="6">
        <v>0.22439600705452301</v>
      </c>
      <c r="C59" s="6">
        <v>3.8999510039218699E-2</v>
      </c>
      <c r="D59" s="6">
        <v>0.40979250406982698</v>
      </c>
      <c r="E59" s="6">
        <v>1.7767671525426899E-2</v>
      </c>
      <c r="F59" s="6">
        <v>2.6413645632528599E-3</v>
      </c>
      <c r="G59" s="6">
        <v>0.192445668694116</v>
      </c>
      <c r="H59" s="6">
        <f t="shared" si="3"/>
        <v>1.3725248176155077E-2</v>
      </c>
      <c r="I59" s="6">
        <v>2196</v>
      </c>
    </row>
    <row r="60" spans="1:9" x14ac:dyDescent="0.25">
      <c r="A60" s="4" t="s">
        <v>73</v>
      </c>
      <c r="B60" s="3">
        <v>0.119384780502638</v>
      </c>
      <c r="C60" s="3">
        <v>-0.15911519247442801</v>
      </c>
      <c r="D60" s="3">
        <v>0.39788475347970398</v>
      </c>
      <c r="E60" s="3">
        <v>0.40090170095418898</v>
      </c>
      <c r="F60" s="3">
        <v>3.2672452754001501E-4</v>
      </c>
      <c r="G60" s="3">
        <v>0.192445668694116</v>
      </c>
      <c r="H60" s="3">
        <f t="shared" si="3"/>
        <v>1.6977494466728135E-3</v>
      </c>
      <c r="I60" s="3">
        <v>2196</v>
      </c>
    </row>
    <row r="61" spans="1:9" x14ac:dyDescent="0.25">
      <c r="A61" s="4" t="s">
        <v>74</v>
      </c>
      <c r="B61" s="3">
        <v>-0.107051351615191</v>
      </c>
      <c r="C61" s="3">
        <v>-0.40057788860397398</v>
      </c>
      <c r="D61" s="3">
        <v>0.18647518537359301</v>
      </c>
      <c r="E61" s="3">
        <v>0.474802043615215</v>
      </c>
      <c r="F61" s="3">
        <v>2.4014811287955101E-4</v>
      </c>
      <c r="G61" s="3">
        <v>0.192445668694116</v>
      </c>
      <c r="H61" s="3">
        <f t="shared" si="3"/>
        <v>1.2478748651976988E-3</v>
      </c>
      <c r="I61" s="3">
        <v>2196</v>
      </c>
    </row>
    <row r="63" spans="1:9" x14ac:dyDescent="0.25">
      <c r="A63" s="1" t="s">
        <v>118</v>
      </c>
    </row>
  </sheetData>
  <mergeCells count="7">
    <mergeCell ref="A47:I47"/>
    <mergeCell ref="A3:I3"/>
    <mergeCell ref="A18:I18"/>
    <mergeCell ref="A33:I33"/>
    <mergeCell ref="A48:I48"/>
    <mergeCell ref="A17:I17"/>
    <mergeCell ref="A32:I3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D6918-CE5E-4873-889B-5807C03F74D7}">
  <dimension ref="A1:K68"/>
  <sheetViews>
    <sheetView tabSelected="1" topLeftCell="B1" zoomScale="90" zoomScaleNormal="90" workbookViewId="0">
      <selection activeCell="J11" sqref="J11"/>
    </sheetView>
  </sheetViews>
  <sheetFormatPr defaultRowHeight="15" x14ac:dyDescent="0.25"/>
  <cols>
    <col min="1" max="1" width="28.5703125" customWidth="1"/>
    <col min="2" max="2" width="16.140625" style="2" bestFit="1" customWidth="1"/>
    <col min="3" max="4" width="12.7109375" style="2" bestFit="1" customWidth="1"/>
    <col min="5" max="7" width="12" style="2" bestFit="1" customWidth="1"/>
    <col min="8" max="8" width="8.85546875" style="2" customWidth="1"/>
  </cols>
  <sheetData>
    <row r="1" spans="1:8" x14ac:dyDescent="0.25">
      <c r="A1" s="5" t="s">
        <v>7</v>
      </c>
    </row>
    <row r="3" spans="1:8" x14ac:dyDescent="0.25">
      <c r="A3" s="40" t="s">
        <v>78</v>
      </c>
      <c r="B3" s="41"/>
      <c r="C3" s="41"/>
      <c r="D3" s="41"/>
      <c r="E3" s="41"/>
      <c r="F3" s="41"/>
      <c r="G3" s="41"/>
      <c r="H3" s="42"/>
    </row>
    <row r="4" spans="1:8" x14ac:dyDescent="0.25">
      <c r="A4" s="7" t="s">
        <v>64</v>
      </c>
      <c r="B4" s="6" t="s">
        <v>28</v>
      </c>
      <c r="C4" s="8">
        <v>2.5000000000000001E-2</v>
      </c>
      <c r="D4" s="8">
        <v>0.97499999999999998</v>
      </c>
      <c r="E4" s="6" t="s">
        <v>30</v>
      </c>
      <c r="F4" s="6" t="s">
        <v>95</v>
      </c>
      <c r="G4" s="6" t="s">
        <v>66</v>
      </c>
      <c r="H4" s="6" t="s">
        <v>67</v>
      </c>
    </row>
    <row r="5" spans="1:8" x14ac:dyDescent="0.25">
      <c r="A5" s="4" t="s">
        <v>104</v>
      </c>
      <c r="B5" s="3">
        <v>-2.26178434634382E-2</v>
      </c>
      <c r="C5" s="3">
        <v>-4.8818805293572298E-2</v>
      </c>
      <c r="D5" s="3">
        <v>3.5831183666959398E-3</v>
      </c>
      <c r="E5" s="3">
        <v>9.0688814797709003E-2</v>
      </c>
      <c r="F5" s="3">
        <v>2.7598475378941598E-4</v>
      </c>
      <c r="G5" s="3">
        <v>0.108861512634243</v>
      </c>
      <c r="H5" s="3">
        <v>10681</v>
      </c>
    </row>
    <row r="6" spans="1:8" x14ac:dyDescent="0.25">
      <c r="A6" s="4" t="s">
        <v>105</v>
      </c>
      <c r="B6" s="3">
        <v>1.3329671072594401E-2</v>
      </c>
      <c r="C6" s="3">
        <v>-1.31664390389223E-2</v>
      </c>
      <c r="D6" s="3">
        <v>3.9825781184111099E-2</v>
      </c>
      <c r="E6" s="3">
        <v>0.324146050483896</v>
      </c>
      <c r="F6" s="3">
        <v>9.3656715121014894E-5</v>
      </c>
      <c r="G6" s="3">
        <v>8.4032761212497697E-2</v>
      </c>
      <c r="H6" s="3">
        <v>10681</v>
      </c>
    </row>
    <row r="7" spans="1:8" x14ac:dyDescent="0.25">
      <c r="A7" s="4" t="s">
        <v>32</v>
      </c>
      <c r="B7" s="3">
        <v>-4.2338593975867499E-2</v>
      </c>
      <c r="C7" s="3">
        <v>-6.9196417946191996E-2</v>
      </c>
      <c r="D7" s="3">
        <v>-1.5480770005543E-2</v>
      </c>
      <c r="E7" s="3">
        <v>2.0087974613707299E-3</v>
      </c>
      <c r="F7" s="3">
        <v>9.0737529080144497E-4</v>
      </c>
      <c r="G7" s="3">
        <v>5.0824454747016898E-2</v>
      </c>
      <c r="H7" s="3">
        <v>10844</v>
      </c>
    </row>
    <row r="8" spans="1:8" x14ac:dyDescent="0.25">
      <c r="A8" s="4" t="s">
        <v>34</v>
      </c>
      <c r="B8" s="3">
        <v>-7.4032085891130601E-3</v>
      </c>
      <c r="C8" s="3">
        <v>-3.4374658693449897E-2</v>
      </c>
      <c r="D8" s="3">
        <v>1.9568241515223801E-2</v>
      </c>
      <c r="E8" s="3">
        <v>0.59060395433115098</v>
      </c>
      <c r="F8" s="3">
        <v>2.73963159165914E-5</v>
      </c>
      <c r="G8" s="3">
        <v>3.02897777878922E-2</v>
      </c>
      <c r="H8" s="3">
        <v>10843</v>
      </c>
    </row>
    <row r="9" spans="1:8" x14ac:dyDescent="0.25">
      <c r="A9" s="4" t="s">
        <v>36</v>
      </c>
      <c r="B9" s="3">
        <v>-4.3219657211039403E-2</v>
      </c>
      <c r="C9" s="3">
        <v>-6.9653259867229103E-2</v>
      </c>
      <c r="D9" s="3">
        <v>-1.6786054554849699E-2</v>
      </c>
      <c r="E9" s="3">
        <v>1.35646485585905E-3</v>
      </c>
      <c r="F9" s="3">
        <v>9.8476531995110106E-4</v>
      </c>
      <c r="G9" s="3">
        <v>8.8151674824538701E-2</v>
      </c>
      <c r="H9" s="3">
        <v>10807</v>
      </c>
    </row>
    <row r="10" spans="1:8" x14ac:dyDescent="0.25">
      <c r="A10" s="4" t="s">
        <v>38</v>
      </c>
      <c r="B10" s="3">
        <v>-4.9142970812244099E-2</v>
      </c>
      <c r="C10" s="3">
        <v>-7.6030575930100402E-2</v>
      </c>
      <c r="D10" s="3">
        <v>-2.22553656943878E-2</v>
      </c>
      <c r="E10" s="3">
        <v>3.4212982899184402E-4</v>
      </c>
      <c r="F10" s="3">
        <v>1.2228099875185301E-3</v>
      </c>
      <c r="G10" s="3">
        <v>4.4750645307527599E-2</v>
      </c>
      <c r="H10" s="3">
        <v>10826</v>
      </c>
    </row>
    <row r="11" spans="1:8" x14ac:dyDescent="0.25">
      <c r="A11" s="4" t="s">
        <v>40</v>
      </c>
      <c r="B11" s="3">
        <v>-4.29650907327555E-2</v>
      </c>
      <c r="C11" s="3">
        <v>-6.9710122289813006E-2</v>
      </c>
      <c r="D11" s="3">
        <v>-1.6220059175697899E-2</v>
      </c>
      <c r="E11" s="3">
        <v>1.6448768204311299E-3</v>
      </c>
      <c r="F11" s="3">
        <v>9.4616889715049403E-4</v>
      </c>
      <c r="G11" s="3">
        <v>5.8592132608165502E-2</v>
      </c>
      <c r="H11" s="3">
        <v>10839</v>
      </c>
    </row>
    <row r="12" spans="1:8" x14ac:dyDescent="0.25">
      <c r="A12" s="4" t="s">
        <v>42</v>
      </c>
      <c r="B12" s="3">
        <v>-3.2283980552648001E-2</v>
      </c>
      <c r="C12" s="3">
        <v>-5.73369460990047E-2</v>
      </c>
      <c r="D12" s="3">
        <v>-7.2310150062912604E-3</v>
      </c>
      <c r="E12" s="3">
        <v>1.1562038213030999E-2</v>
      </c>
      <c r="F12" s="3">
        <v>6.1262925321667696E-4</v>
      </c>
      <c r="G12" s="3">
        <v>0.18309580578731599</v>
      </c>
      <c r="H12" s="3">
        <v>10849</v>
      </c>
    </row>
    <row r="13" spans="1:8" x14ac:dyDescent="0.25">
      <c r="A13" s="4" t="s">
        <v>44</v>
      </c>
      <c r="B13" s="3">
        <v>1.1686261727355701E-3</v>
      </c>
      <c r="C13" s="3">
        <v>-2.53050236561796E-2</v>
      </c>
      <c r="D13" s="3">
        <v>2.7642276001650801E-2</v>
      </c>
      <c r="E13" s="3">
        <v>0.93105570919188096</v>
      </c>
      <c r="F13" s="3">
        <v>7.2105381577393097E-7</v>
      </c>
      <c r="G13" s="3">
        <v>8.2167614619756899E-2</v>
      </c>
      <c r="H13" s="3">
        <v>10838</v>
      </c>
    </row>
    <row r="14" spans="1:8" x14ac:dyDescent="0.25">
      <c r="A14" s="4" t="s">
        <v>106</v>
      </c>
      <c r="B14" s="3">
        <v>-4.3666252527941603E-2</v>
      </c>
      <c r="C14" s="3">
        <v>-6.9911950701979003E-2</v>
      </c>
      <c r="D14" s="3">
        <v>-1.7420554353904098E-2</v>
      </c>
      <c r="E14" s="3">
        <v>1.1141344375174E-3</v>
      </c>
      <c r="F14" s="3">
        <v>1.0386836125676499E-3</v>
      </c>
      <c r="G14" s="3">
        <v>0.114175376448631</v>
      </c>
      <c r="H14" s="3">
        <v>10652</v>
      </c>
    </row>
    <row r="15" spans="1:8" x14ac:dyDescent="0.25">
      <c r="A15" s="4" t="s">
        <v>107</v>
      </c>
      <c r="B15" s="3">
        <v>-5.8109125257403797E-2</v>
      </c>
      <c r="C15" s="3">
        <v>-8.4746205550029596E-2</v>
      </c>
      <c r="D15" s="3">
        <v>-3.1472044964777998E-2</v>
      </c>
      <c r="E15" s="3">
        <v>1.92214084033804E-5</v>
      </c>
      <c r="F15" s="3">
        <v>1.76955777898309E-3</v>
      </c>
      <c r="G15" s="3">
        <v>8.10675294257346E-2</v>
      </c>
      <c r="H15" s="3">
        <v>10652</v>
      </c>
    </row>
    <row r="16" spans="1:8" x14ac:dyDescent="0.25">
      <c r="A16" s="4" t="s">
        <v>108</v>
      </c>
      <c r="B16" s="3">
        <v>-4.8271994709359001E-2</v>
      </c>
      <c r="C16" s="3">
        <v>-7.4972763189941505E-2</v>
      </c>
      <c r="D16" s="3">
        <v>-2.1571226228776601E-2</v>
      </c>
      <c r="E16" s="3">
        <v>3.9670506972466801E-4</v>
      </c>
      <c r="F16" s="3">
        <v>1.21843462306918E-3</v>
      </c>
      <c r="G16" s="3">
        <v>8.0657512718399202E-2</v>
      </c>
      <c r="H16" s="3">
        <v>10652</v>
      </c>
    </row>
    <row r="17" spans="1:11" x14ac:dyDescent="0.25">
      <c r="A17" s="4" t="s">
        <v>75</v>
      </c>
      <c r="B17" s="3">
        <v>-5.2486409567869402E-3</v>
      </c>
      <c r="C17" s="3">
        <v>-3.15217881996823E-2</v>
      </c>
      <c r="D17" s="3">
        <v>2.1024506286108399E-2</v>
      </c>
      <c r="E17" s="3">
        <v>0.69540142080739997</v>
      </c>
      <c r="F17" s="3">
        <v>1.4705120191262E-5</v>
      </c>
      <c r="G17" s="3">
        <v>9.2166446877200894E-2</v>
      </c>
      <c r="H17" s="3">
        <v>10763</v>
      </c>
    </row>
    <row r="18" spans="1:11" x14ac:dyDescent="0.25">
      <c r="A18" s="37"/>
      <c r="B18" s="38"/>
      <c r="C18" s="38"/>
      <c r="D18" s="38"/>
      <c r="E18" s="38"/>
      <c r="F18" s="38"/>
      <c r="G18" s="38"/>
      <c r="H18" s="39"/>
    </row>
    <row r="19" spans="1:11" x14ac:dyDescent="0.25">
      <c r="A19" s="40" t="s">
        <v>79</v>
      </c>
      <c r="B19" s="41"/>
      <c r="C19" s="41"/>
      <c r="D19" s="41"/>
      <c r="E19" s="41"/>
      <c r="F19" s="41"/>
      <c r="G19" s="41"/>
      <c r="H19" s="42"/>
    </row>
    <row r="20" spans="1:11" x14ac:dyDescent="0.25">
      <c r="A20" s="7" t="s">
        <v>64</v>
      </c>
      <c r="B20" s="6" t="s">
        <v>28</v>
      </c>
      <c r="C20" s="8">
        <v>2.5000000000000001E-2</v>
      </c>
      <c r="D20" s="8">
        <v>0.97499999999999998</v>
      </c>
      <c r="E20" s="6" t="s">
        <v>30</v>
      </c>
      <c r="F20" s="6" t="s">
        <v>95</v>
      </c>
      <c r="G20" s="6" t="s">
        <v>66</v>
      </c>
      <c r="H20" s="6" t="s">
        <v>67</v>
      </c>
    </row>
    <row r="21" spans="1:11" x14ac:dyDescent="0.25">
      <c r="A21" s="4" t="s">
        <v>104</v>
      </c>
      <c r="B21" s="3">
        <v>-1.0710612879385999E-2</v>
      </c>
      <c r="C21" s="3">
        <v>-5.1321670523343403E-2</v>
      </c>
      <c r="D21" s="3">
        <v>2.9900444764571401E-2</v>
      </c>
      <c r="E21" s="3">
        <v>0.60522707421240496</v>
      </c>
      <c r="F21" s="3">
        <v>2.5760701162710901E-5</v>
      </c>
      <c r="G21" s="3">
        <v>0.10863617012586201</v>
      </c>
      <c r="H21" s="3">
        <v>10681</v>
      </c>
    </row>
    <row r="22" spans="1:11" x14ac:dyDescent="0.25">
      <c r="A22" s="4" t="s">
        <v>105</v>
      </c>
      <c r="B22" s="3">
        <v>-8.3131448146499601E-3</v>
      </c>
      <c r="C22" s="3">
        <v>-4.9379652617632101E-2</v>
      </c>
      <c r="D22" s="3">
        <v>3.2753362988332202E-2</v>
      </c>
      <c r="E22" s="3">
        <v>0.69155389262601696</v>
      </c>
      <c r="F22" s="3">
        <v>1.5162432334066699E-5</v>
      </c>
      <c r="G22" s="3">
        <v>8.3961378201862405E-2</v>
      </c>
      <c r="H22" s="3">
        <v>10681</v>
      </c>
    </row>
    <row r="23" spans="1:11" x14ac:dyDescent="0.25">
      <c r="A23" s="4" t="s">
        <v>32</v>
      </c>
      <c r="B23" s="3">
        <v>-4.8397448000159502E-3</v>
      </c>
      <c r="C23" s="3">
        <v>-4.6549615489525999E-2</v>
      </c>
      <c r="D23" s="3">
        <v>3.68701258894941E-2</v>
      </c>
      <c r="E23" s="3">
        <v>0.82010022570527696</v>
      </c>
      <c r="F23" s="3">
        <v>4.92025955843475E-6</v>
      </c>
      <c r="G23" s="3">
        <v>4.9962703108117401E-2</v>
      </c>
      <c r="H23" s="3">
        <v>10844</v>
      </c>
    </row>
    <row r="24" spans="1:11" x14ac:dyDescent="0.25">
      <c r="A24" s="4" t="s">
        <v>34</v>
      </c>
      <c r="B24" s="3">
        <v>-1.7987000990772099E-2</v>
      </c>
      <c r="C24" s="3">
        <v>-5.9885411518691298E-2</v>
      </c>
      <c r="D24" s="3">
        <v>2.3911409537147099E-2</v>
      </c>
      <c r="E24" s="3">
        <v>0.40013515074251099</v>
      </c>
      <c r="F24" s="3">
        <v>6.7017085282891899E-5</v>
      </c>
      <c r="G24" s="3">
        <v>3.03262394169975E-2</v>
      </c>
      <c r="H24" s="3">
        <v>10843</v>
      </c>
      <c r="K24" s="43"/>
    </row>
    <row r="25" spans="1:11" x14ac:dyDescent="0.25">
      <c r="A25" s="4" t="s">
        <v>36</v>
      </c>
      <c r="B25" s="3">
        <v>-3.5501450263259897E-2</v>
      </c>
      <c r="C25" s="3">
        <v>-7.6537714428628903E-2</v>
      </c>
      <c r="D25" s="3">
        <v>5.5348139021091499E-3</v>
      </c>
      <c r="E25" s="3">
        <v>8.9988319608148307E-2</v>
      </c>
      <c r="F25" s="3">
        <v>2.7584089892646702E-4</v>
      </c>
      <c r="G25" s="3">
        <v>8.7493084977393804E-2</v>
      </c>
      <c r="H25" s="3">
        <v>10807</v>
      </c>
      <c r="K25" s="43"/>
    </row>
    <row r="26" spans="1:11" x14ac:dyDescent="0.25">
      <c r="A26" s="4" t="s">
        <v>38</v>
      </c>
      <c r="B26" s="3">
        <v>-4.7797580395464299E-2</v>
      </c>
      <c r="C26" s="3">
        <v>-8.9557545468718899E-2</v>
      </c>
      <c r="D26" s="3">
        <v>-6.0376153222096596E-3</v>
      </c>
      <c r="E26" s="3">
        <v>2.4895494233881699E-2</v>
      </c>
      <c r="F26" s="3">
        <v>4.7987595594443298E-4</v>
      </c>
      <c r="G26" s="3">
        <v>4.4036322286805298E-2</v>
      </c>
      <c r="H26" s="3">
        <v>10826</v>
      </c>
    </row>
    <row r="27" spans="1:11" x14ac:dyDescent="0.25">
      <c r="A27" s="4" t="s">
        <v>40</v>
      </c>
      <c r="B27" s="3">
        <v>-2.8326082669737299E-2</v>
      </c>
      <c r="C27" s="3">
        <v>-6.9854922961954696E-2</v>
      </c>
      <c r="D27" s="3">
        <v>1.3202757622480001E-2</v>
      </c>
      <c r="E27" s="3">
        <v>0.18129759588764199</v>
      </c>
      <c r="F27" s="3">
        <v>1.70665066101876E-4</v>
      </c>
      <c r="G27" s="3">
        <v>5.7858599061661999E-2</v>
      </c>
      <c r="H27" s="3">
        <v>10839</v>
      </c>
    </row>
    <row r="28" spans="1:11" x14ac:dyDescent="0.25">
      <c r="A28" s="4" t="s">
        <v>42</v>
      </c>
      <c r="B28" s="3">
        <v>2.45916664068207E-2</v>
      </c>
      <c r="C28" s="3">
        <v>-1.43082937458394E-2</v>
      </c>
      <c r="D28" s="3">
        <v>6.3491626559480902E-2</v>
      </c>
      <c r="E28" s="3">
        <v>0.215355875034482</v>
      </c>
      <c r="F28" s="3">
        <v>1.47417222017132E-4</v>
      </c>
      <c r="G28" s="3">
        <v>0.18268774828203399</v>
      </c>
      <c r="H28" s="3">
        <v>10849</v>
      </c>
    </row>
    <row r="29" spans="1:11" x14ac:dyDescent="0.25">
      <c r="A29" s="4" t="s">
        <v>44</v>
      </c>
      <c r="B29" s="3">
        <v>4.1024039648103201E-2</v>
      </c>
      <c r="C29" s="3">
        <v>-6.4822850305040799E-5</v>
      </c>
      <c r="D29" s="3">
        <v>8.2112902146511402E-2</v>
      </c>
      <c r="E29" s="3">
        <v>5.0388215835335697E-2</v>
      </c>
      <c r="F29" s="3">
        <v>3.68322716801051E-4</v>
      </c>
      <c r="G29" s="3">
        <v>8.2507136403663195E-2</v>
      </c>
      <c r="H29" s="3">
        <v>10838</v>
      </c>
    </row>
    <row r="30" spans="1:11" x14ac:dyDescent="0.25">
      <c r="A30" s="4" t="s">
        <v>106</v>
      </c>
      <c r="B30" s="3">
        <v>-3.09631326468887E-2</v>
      </c>
      <c r="C30" s="3">
        <v>-7.1687148607831E-2</v>
      </c>
      <c r="D30" s="3">
        <v>9.7608833140536908E-3</v>
      </c>
      <c r="E30" s="3">
        <v>0.13620326817703601</v>
      </c>
      <c r="F30" s="3">
        <v>2.16826396084957E-4</v>
      </c>
      <c r="G30" s="3">
        <v>0.113443715247923</v>
      </c>
      <c r="H30" s="3">
        <v>10652</v>
      </c>
    </row>
    <row r="31" spans="1:11" x14ac:dyDescent="0.25">
      <c r="A31" s="4" t="s">
        <v>107</v>
      </c>
      <c r="B31" s="3">
        <v>-3.71713804769793E-2</v>
      </c>
      <c r="C31" s="3">
        <v>-7.8531335741035199E-2</v>
      </c>
      <c r="D31" s="3">
        <v>4.1885747870765199E-3</v>
      </c>
      <c r="E31" s="3">
        <v>7.8186633224382102E-2</v>
      </c>
      <c r="F31" s="3">
        <v>3.0062444230248602E-4</v>
      </c>
      <c r="G31" s="3">
        <v>7.9714712659576498E-2</v>
      </c>
      <c r="H31" s="3">
        <v>10652</v>
      </c>
    </row>
    <row r="32" spans="1:11" x14ac:dyDescent="0.25">
      <c r="A32" s="4" t="s">
        <v>108</v>
      </c>
      <c r="B32" s="3">
        <v>-4.9795630530974598E-2</v>
      </c>
      <c r="C32" s="3">
        <v>-9.1233436836786794E-2</v>
      </c>
      <c r="D32" s="3">
        <v>-8.3578242251624094E-3</v>
      </c>
      <c r="E32" s="3">
        <v>1.8526815722377001E-2</v>
      </c>
      <c r="F32" s="3">
        <v>5.3832854542902803E-4</v>
      </c>
      <c r="G32" s="3">
        <v>8.0035666944998696E-2</v>
      </c>
      <c r="H32" s="3">
        <v>10652</v>
      </c>
    </row>
    <row r="33" spans="1:8" x14ac:dyDescent="0.25">
      <c r="A33" s="4" t="s">
        <v>75</v>
      </c>
      <c r="B33" s="3">
        <v>1.3212377649287701E-2</v>
      </c>
      <c r="C33" s="3">
        <v>-2.7520879058434099E-2</v>
      </c>
      <c r="D33" s="3">
        <v>5.3945634357009602E-2</v>
      </c>
      <c r="E33" s="3">
        <v>0.52495907015111798</v>
      </c>
      <c r="F33" s="3">
        <v>3.8765613413563798E-5</v>
      </c>
      <c r="G33" s="3">
        <v>9.2185276573636898E-2</v>
      </c>
      <c r="H33" s="3">
        <v>10763</v>
      </c>
    </row>
    <row r="34" spans="1:8" x14ac:dyDescent="0.25">
      <c r="A34" s="37"/>
      <c r="B34" s="38"/>
      <c r="C34" s="38"/>
      <c r="D34" s="38"/>
      <c r="E34" s="38"/>
      <c r="F34" s="38"/>
      <c r="G34" s="38"/>
      <c r="H34" s="39"/>
    </row>
    <row r="35" spans="1:8" x14ac:dyDescent="0.25">
      <c r="A35" s="40" t="s">
        <v>80</v>
      </c>
      <c r="B35" s="41"/>
      <c r="C35" s="41"/>
      <c r="D35" s="41"/>
      <c r="E35" s="41"/>
      <c r="F35" s="41"/>
      <c r="G35" s="41"/>
      <c r="H35" s="42"/>
    </row>
    <row r="36" spans="1:8" x14ac:dyDescent="0.25">
      <c r="A36" s="7" t="s">
        <v>64</v>
      </c>
      <c r="B36" s="6" t="s">
        <v>28</v>
      </c>
      <c r="C36" s="8">
        <v>2.5000000000000001E-2</v>
      </c>
      <c r="D36" s="8">
        <v>0.97499999999999998</v>
      </c>
      <c r="E36" s="6" t="s">
        <v>30</v>
      </c>
      <c r="F36" s="6" t="s">
        <v>95</v>
      </c>
      <c r="G36" s="6" t="s">
        <v>66</v>
      </c>
      <c r="H36" s="6" t="s">
        <v>67</v>
      </c>
    </row>
    <row r="37" spans="1:8" x14ac:dyDescent="0.25">
      <c r="A37" s="4" t="s">
        <v>104</v>
      </c>
      <c r="B37" s="3">
        <v>0.16193602990408201</v>
      </c>
      <c r="C37" s="3">
        <v>0.13268658875959799</v>
      </c>
      <c r="D37" s="3">
        <v>0.19118547104856601</v>
      </c>
      <c r="E37" s="3" t="s">
        <v>88</v>
      </c>
      <c r="F37" s="3">
        <v>1.1261176984309E-2</v>
      </c>
      <c r="G37" s="3">
        <v>0.118522583650748</v>
      </c>
      <c r="H37" s="3">
        <v>10681</v>
      </c>
    </row>
    <row r="38" spans="1:8" x14ac:dyDescent="0.25">
      <c r="A38" s="4" t="s">
        <v>105</v>
      </c>
      <c r="B38" s="3">
        <v>-0.16729922836018399</v>
      </c>
      <c r="C38" s="3">
        <v>-0.19687043168791499</v>
      </c>
      <c r="D38" s="3">
        <v>-0.13772802503245399</v>
      </c>
      <c r="E38" s="3" t="s">
        <v>88</v>
      </c>
      <c r="F38" s="3">
        <v>1.1742019796311599E-2</v>
      </c>
      <c r="G38" s="3">
        <v>9.4592648510832905E-2</v>
      </c>
      <c r="H38" s="3">
        <v>10681</v>
      </c>
    </row>
    <row r="39" spans="1:8" x14ac:dyDescent="0.25">
      <c r="A39" s="4" t="s">
        <v>32</v>
      </c>
      <c r="B39" s="3">
        <v>0.10219062648088199</v>
      </c>
      <c r="C39" s="3">
        <v>7.2102175017446396E-2</v>
      </c>
      <c r="D39" s="3">
        <v>0.13227907794431701</v>
      </c>
      <c r="E39" s="3">
        <v>2.9359625841607301E-11</v>
      </c>
      <c r="F39" s="3">
        <v>4.2132112660852802E-3</v>
      </c>
      <c r="G39" s="3">
        <v>5.3957638033403102E-2</v>
      </c>
      <c r="H39" s="3">
        <v>10844</v>
      </c>
    </row>
    <row r="40" spans="1:8" x14ac:dyDescent="0.25">
      <c r="A40" s="4" t="s">
        <v>34</v>
      </c>
      <c r="B40" s="3">
        <v>8.1659368970673898E-2</v>
      </c>
      <c r="C40" s="3">
        <v>5.1460699540871999E-2</v>
      </c>
      <c r="D40" s="3">
        <v>0.11185803840047601</v>
      </c>
      <c r="E40" s="3">
        <v>1.1816035927481001E-7</v>
      </c>
      <c r="F40" s="3">
        <v>2.6607381480663701E-3</v>
      </c>
      <c r="G40" s="3">
        <v>3.2831228564767501E-2</v>
      </c>
      <c r="H40" s="3">
        <v>10843</v>
      </c>
    </row>
    <row r="41" spans="1:8" x14ac:dyDescent="0.25">
      <c r="A41" s="4" t="s">
        <v>36</v>
      </c>
      <c r="B41" s="3">
        <v>0.22052979355405</v>
      </c>
      <c r="C41" s="3">
        <v>0.19115962141957701</v>
      </c>
      <c r="D41" s="3">
        <v>0.24989996568852299</v>
      </c>
      <c r="E41" s="3" t="s">
        <v>88</v>
      </c>
      <c r="F41" s="3">
        <v>2.0439917701970001E-2</v>
      </c>
      <c r="G41" s="3">
        <v>0.105857611780491</v>
      </c>
      <c r="H41" s="3">
        <v>10807</v>
      </c>
    </row>
    <row r="42" spans="1:8" x14ac:dyDescent="0.25">
      <c r="A42" s="4" t="s">
        <v>38</v>
      </c>
      <c r="B42" s="3">
        <v>4.4548003076135698E-2</v>
      </c>
      <c r="C42" s="3">
        <v>1.4381920663720901E-2</v>
      </c>
      <c r="D42" s="3">
        <v>7.4714085488550505E-2</v>
      </c>
      <c r="E42" s="3">
        <v>3.8065366758608401E-3</v>
      </c>
      <c r="F42" s="3">
        <v>8.0203534669342103E-4</v>
      </c>
      <c r="G42" s="3">
        <v>4.4339693742124799E-2</v>
      </c>
      <c r="H42" s="3">
        <v>10826</v>
      </c>
    </row>
    <row r="43" spans="1:8" x14ac:dyDescent="0.25">
      <c r="A43" s="4" t="s">
        <v>40</v>
      </c>
      <c r="B43" s="3">
        <v>0.13408742136705401</v>
      </c>
      <c r="C43" s="3">
        <v>0.104156974488506</v>
      </c>
      <c r="D43" s="3">
        <v>0.16401786824560199</v>
      </c>
      <c r="E43" s="3" t="s">
        <v>88</v>
      </c>
      <c r="F43" s="3">
        <v>7.3436898891934502E-3</v>
      </c>
      <c r="G43" s="3">
        <v>6.4612886978534304E-2</v>
      </c>
      <c r="H43" s="3">
        <v>10839</v>
      </c>
    </row>
    <row r="44" spans="1:8" x14ac:dyDescent="0.25">
      <c r="A44" s="4" t="s">
        <v>42</v>
      </c>
      <c r="B44" s="3">
        <v>0.32071192698360701</v>
      </c>
      <c r="C44" s="3">
        <v>0.29327335387195602</v>
      </c>
      <c r="D44" s="3">
        <v>0.348150500095259</v>
      </c>
      <c r="E44" s="3" t="s">
        <v>88</v>
      </c>
      <c r="F44" s="3">
        <v>4.8320904830713697E-2</v>
      </c>
      <c r="G44" s="3">
        <v>0.222173659330758</v>
      </c>
      <c r="H44" s="3">
        <v>10849</v>
      </c>
    </row>
    <row r="45" spans="1:8" x14ac:dyDescent="0.25">
      <c r="A45" s="4" t="s">
        <v>44</v>
      </c>
      <c r="B45" s="3">
        <v>0.31761983375099501</v>
      </c>
      <c r="C45" s="3">
        <v>0.28846982139372901</v>
      </c>
      <c r="D45" s="3">
        <v>0.34676984610826</v>
      </c>
      <c r="E45" s="3" t="s">
        <v>88</v>
      </c>
      <c r="F45" s="3">
        <v>4.2460687255576002E-2</v>
      </c>
      <c r="G45" s="3">
        <v>0.12112895020011499</v>
      </c>
      <c r="H45" s="3">
        <v>10838</v>
      </c>
    </row>
    <row r="46" spans="1:8" x14ac:dyDescent="0.25">
      <c r="A46" s="4" t="s">
        <v>106</v>
      </c>
      <c r="B46" s="3">
        <v>0.20251297462474999</v>
      </c>
      <c r="C46" s="3">
        <v>0.17323408110270999</v>
      </c>
      <c r="D46" s="3">
        <v>0.23179186814678901</v>
      </c>
      <c r="E46" s="3" t="s">
        <v>88</v>
      </c>
      <c r="F46" s="3">
        <v>1.7779000958533998E-2</v>
      </c>
      <c r="G46" s="3">
        <v>0.129004375817654</v>
      </c>
      <c r="H46" s="3">
        <v>10652</v>
      </c>
    </row>
    <row r="47" spans="1:8" x14ac:dyDescent="0.25">
      <c r="A47" s="4" t="s">
        <v>107</v>
      </c>
      <c r="B47" s="3">
        <v>0.159495492575115</v>
      </c>
      <c r="C47" s="3">
        <v>0.12970637797374199</v>
      </c>
      <c r="D47" s="3">
        <v>0.18928460717648801</v>
      </c>
      <c r="E47" s="3" t="s">
        <v>88</v>
      </c>
      <c r="F47" s="3">
        <v>1.0609401605055999E-2</v>
      </c>
      <c r="G47" s="3">
        <v>8.9165631243923696E-2</v>
      </c>
      <c r="H47" s="3">
        <v>10652</v>
      </c>
    </row>
    <row r="48" spans="1:8" x14ac:dyDescent="0.25">
      <c r="A48" s="4" t="s">
        <v>108</v>
      </c>
      <c r="B48" s="3">
        <v>0.164759430896422</v>
      </c>
      <c r="C48" s="3">
        <v>0.13491273154068101</v>
      </c>
      <c r="D48" s="3">
        <v>0.194606130252163</v>
      </c>
      <c r="E48" s="3" t="s">
        <v>88</v>
      </c>
      <c r="F48" s="3">
        <v>1.12970715934933E-2</v>
      </c>
      <c r="G48" s="3">
        <v>8.9907232379514396E-2</v>
      </c>
      <c r="H48" s="3">
        <v>10652</v>
      </c>
    </row>
    <row r="49" spans="1:8" x14ac:dyDescent="0.25">
      <c r="A49" s="4" t="s">
        <v>75</v>
      </c>
      <c r="B49" s="3">
        <v>0.24805415727694399</v>
      </c>
      <c r="C49" s="3">
        <v>0.21901650391414801</v>
      </c>
      <c r="D49" s="3">
        <v>0.27709181063973998</v>
      </c>
      <c r="E49" s="3" t="s">
        <v>88</v>
      </c>
      <c r="F49" s="3">
        <v>2.62623741775832E-2</v>
      </c>
      <c r="G49" s="3">
        <v>0.116036322382004</v>
      </c>
      <c r="H49" s="3">
        <v>10763</v>
      </c>
    </row>
    <row r="50" spans="1:8" x14ac:dyDescent="0.25">
      <c r="A50" s="37"/>
      <c r="B50" s="38"/>
      <c r="C50" s="38"/>
      <c r="D50" s="38"/>
      <c r="E50" s="38"/>
      <c r="F50" s="38"/>
      <c r="G50" s="38"/>
      <c r="H50" s="39"/>
    </row>
    <row r="51" spans="1:8" x14ac:dyDescent="0.25">
      <c r="A51" s="40" t="s">
        <v>81</v>
      </c>
      <c r="B51" s="41"/>
      <c r="C51" s="41"/>
      <c r="D51" s="41"/>
      <c r="E51" s="41"/>
      <c r="F51" s="41"/>
      <c r="G51" s="41"/>
      <c r="H51" s="42"/>
    </row>
    <row r="52" spans="1:8" x14ac:dyDescent="0.25">
      <c r="A52" s="7" t="s">
        <v>64</v>
      </c>
      <c r="B52" s="6" t="s">
        <v>28</v>
      </c>
      <c r="C52" s="8">
        <v>2.5000000000000001E-2</v>
      </c>
      <c r="D52" s="8">
        <v>0.97499999999999998</v>
      </c>
      <c r="E52" s="6" t="s">
        <v>30</v>
      </c>
      <c r="F52" s="6" t="s">
        <v>95</v>
      </c>
      <c r="G52" s="6" t="s">
        <v>66</v>
      </c>
      <c r="H52" s="6" t="s">
        <v>67</v>
      </c>
    </row>
    <row r="53" spans="1:8" x14ac:dyDescent="0.25">
      <c r="A53" s="4" t="s">
        <v>104</v>
      </c>
      <c r="B53" s="3">
        <v>0.18706849331671799</v>
      </c>
      <c r="C53" s="3">
        <v>0.157000362791372</v>
      </c>
      <c r="D53" s="3">
        <v>0.217136623842065</v>
      </c>
      <c r="E53" s="3" t="s">
        <v>88</v>
      </c>
      <c r="F53" s="3">
        <v>1.4154111682204699E-2</v>
      </c>
      <c r="G53" s="3">
        <v>0.121087510588412</v>
      </c>
      <c r="H53" s="3">
        <v>10681</v>
      </c>
    </row>
    <row r="54" spans="1:8" x14ac:dyDescent="0.25">
      <c r="A54" s="4" t="s">
        <v>105</v>
      </c>
      <c r="B54" s="3">
        <v>-0.189761114337019</v>
      </c>
      <c r="C54" s="3">
        <v>-0.220166792789011</v>
      </c>
      <c r="D54" s="3">
        <v>-0.15935543588502599</v>
      </c>
      <c r="E54" s="3" t="s">
        <v>88</v>
      </c>
      <c r="F54" s="3">
        <v>1.4228499884460699E-2</v>
      </c>
      <c r="G54" s="3">
        <v>9.6859921954678296E-2</v>
      </c>
      <c r="H54" s="3">
        <v>10681</v>
      </c>
    </row>
    <row r="55" spans="1:8" x14ac:dyDescent="0.25">
      <c r="A55" s="4" t="s">
        <v>32</v>
      </c>
      <c r="B55" s="3">
        <v>0.125033629684912</v>
      </c>
      <c r="C55" s="3">
        <v>9.4065112683865595E-2</v>
      </c>
      <c r="D55" s="3">
        <v>0.15600214668595799</v>
      </c>
      <c r="E55" s="3">
        <v>2.66453525910038E-15</v>
      </c>
      <c r="F55" s="3">
        <v>5.9346095939188399E-3</v>
      </c>
      <c r="G55" s="3">
        <v>5.55649665010155E-2</v>
      </c>
      <c r="H55" s="3">
        <v>10844</v>
      </c>
    </row>
    <row r="56" spans="1:8" x14ac:dyDescent="0.25">
      <c r="A56" s="4" t="s">
        <v>34</v>
      </c>
      <c r="B56" s="3">
        <v>0.115086160920561</v>
      </c>
      <c r="C56" s="3">
        <v>8.3978320280806096E-2</v>
      </c>
      <c r="D56" s="3">
        <v>0.14619400156031601</v>
      </c>
      <c r="E56" s="3">
        <v>4.41868763800812E-13</v>
      </c>
      <c r="F56" s="3">
        <v>4.9630630699809301E-3</v>
      </c>
      <c r="G56" s="3">
        <v>3.5060063578880099E-2</v>
      </c>
      <c r="H56" s="3">
        <v>10843</v>
      </c>
    </row>
    <row r="57" spans="1:8" x14ac:dyDescent="0.25">
      <c r="A57" s="4" t="s">
        <v>36</v>
      </c>
      <c r="B57" s="3">
        <v>0.27039360460948603</v>
      </c>
      <c r="C57" s="3">
        <v>0.24026071670570301</v>
      </c>
      <c r="D57" s="3">
        <v>0.30052649251326902</v>
      </c>
      <c r="E57" s="3" t="s">
        <v>88</v>
      </c>
      <c r="F57" s="3">
        <v>2.8886160914141298E-2</v>
      </c>
      <c r="G57" s="3">
        <v>0.113487684509048</v>
      </c>
      <c r="H57" s="3">
        <v>10807</v>
      </c>
    </row>
    <row r="58" spans="1:8" x14ac:dyDescent="0.25">
      <c r="A58" s="4" t="s">
        <v>38</v>
      </c>
      <c r="B58" s="3">
        <v>6.6589219509283606E-2</v>
      </c>
      <c r="C58" s="3">
        <v>3.5504509870770903E-2</v>
      </c>
      <c r="D58" s="3">
        <v>9.7673929147796407E-2</v>
      </c>
      <c r="E58" s="3">
        <v>2.7071543287515699E-5</v>
      </c>
      <c r="F58" s="3">
        <v>1.68345470526989E-3</v>
      </c>
      <c r="G58" s="3">
        <v>4.5157879216450703E-2</v>
      </c>
      <c r="H58" s="3">
        <v>10826</v>
      </c>
    </row>
    <row r="59" spans="1:8" x14ac:dyDescent="0.25">
      <c r="A59" s="4" t="s">
        <v>40</v>
      </c>
      <c r="B59" s="3">
        <v>0.16157637472657799</v>
      </c>
      <c r="C59" s="3">
        <v>0.130795277487054</v>
      </c>
      <c r="D59" s="3">
        <v>0.19235747196610101</v>
      </c>
      <c r="E59" s="3" t="s">
        <v>88</v>
      </c>
      <c r="F59" s="3">
        <v>1.0035732083452801E-2</v>
      </c>
      <c r="G59" s="3">
        <v>6.7119947057179705E-2</v>
      </c>
      <c r="H59" s="3">
        <v>10839</v>
      </c>
    </row>
    <row r="60" spans="1:8" x14ac:dyDescent="0.25">
      <c r="A60" s="4" t="s">
        <v>42</v>
      </c>
      <c r="B60" s="3">
        <v>0.30587042232672601</v>
      </c>
      <c r="C60" s="3">
        <v>0.27747842565303399</v>
      </c>
      <c r="D60" s="3">
        <v>0.33426241900041898</v>
      </c>
      <c r="E60" s="3" t="s">
        <v>88</v>
      </c>
      <c r="F60" s="3">
        <v>4.1242179855120603E-2</v>
      </c>
      <c r="G60" s="3">
        <v>4.8785017561153401E-2</v>
      </c>
      <c r="H60" s="3">
        <v>10849</v>
      </c>
    </row>
    <row r="61" spans="1:8" x14ac:dyDescent="0.25">
      <c r="A61" s="4" t="s">
        <v>44</v>
      </c>
      <c r="B61" s="3">
        <v>0.36918945675679898</v>
      </c>
      <c r="C61" s="3">
        <v>0.33935661328699901</v>
      </c>
      <c r="D61" s="3">
        <v>0.39902230022660001</v>
      </c>
      <c r="E61" s="3" t="s">
        <v>88</v>
      </c>
      <c r="F61" s="3">
        <v>5.3897432718483199E-2</v>
      </c>
      <c r="G61" s="3">
        <v>0.13158584958186501</v>
      </c>
      <c r="H61" s="3">
        <v>10838</v>
      </c>
    </row>
    <row r="62" spans="1:8" x14ac:dyDescent="0.25">
      <c r="A62" s="4" t="s">
        <v>106</v>
      </c>
      <c r="B62" s="3">
        <v>0.229757473286263</v>
      </c>
      <c r="C62" s="3">
        <v>0.19968471170638799</v>
      </c>
      <c r="D62" s="3">
        <v>0.25983023486613799</v>
      </c>
      <c r="E62" s="3" t="s">
        <v>88</v>
      </c>
      <c r="F62" s="3">
        <v>2.1546212700999701E-2</v>
      </c>
      <c r="G62" s="3">
        <v>0.13218765154088</v>
      </c>
      <c r="H62" s="3">
        <v>10652</v>
      </c>
    </row>
    <row r="63" spans="1:8" x14ac:dyDescent="0.25">
      <c r="A63" s="4" t="s">
        <v>107</v>
      </c>
      <c r="B63" s="3">
        <v>0.191979920115041</v>
      </c>
      <c r="C63" s="3">
        <v>0.16135693770470699</v>
      </c>
      <c r="D63" s="3">
        <v>0.22260290252537401</v>
      </c>
      <c r="E63" s="3" t="s">
        <v>88</v>
      </c>
      <c r="F63" s="3">
        <v>1.4465892568671699E-2</v>
      </c>
      <c r="G63" s="3">
        <v>9.2622782565777301E-2</v>
      </c>
      <c r="H63" s="3">
        <v>10652</v>
      </c>
    </row>
    <row r="64" spans="1:8" x14ac:dyDescent="0.25">
      <c r="A64" s="4" t="s">
        <v>108</v>
      </c>
      <c r="B64" s="3">
        <v>0.196532908372964</v>
      </c>
      <c r="C64" s="3">
        <v>0.16585204365964501</v>
      </c>
      <c r="D64" s="3">
        <v>0.22721377308628299</v>
      </c>
      <c r="E64" s="3" t="s">
        <v>88</v>
      </c>
      <c r="F64" s="3">
        <v>1.51274494881699E-2</v>
      </c>
      <c r="G64" s="3">
        <v>9.3323306474044798E-2</v>
      </c>
      <c r="H64" s="3">
        <v>10652</v>
      </c>
    </row>
    <row r="65" spans="1:8" x14ac:dyDescent="0.25">
      <c r="A65" s="4" t="s">
        <v>75</v>
      </c>
      <c r="B65" s="3">
        <v>0.248066725961896</v>
      </c>
      <c r="C65" s="3">
        <v>0.21815349047600699</v>
      </c>
      <c r="D65" s="3">
        <v>0.27797996144778597</v>
      </c>
      <c r="E65" s="3" t="s">
        <v>88</v>
      </c>
      <c r="F65" s="3">
        <v>2.4768185393554701E-2</v>
      </c>
      <c r="G65" s="3">
        <v>0.114611113280275</v>
      </c>
      <c r="H65" s="3">
        <v>10763</v>
      </c>
    </row>
    <row r="67" spans="1:8" x14ac:dyDescent="0.25">
      <c r="A67" s="19" t="s">
        <v>114</v>
      </c>
    </row>
    <row r="68" spans="1:8" x14ac:dyDescent="0.25">
      <c r="A68" s="1" t="s">
        <v>119</v>
      </c>
    </row>
  </sheetData>
  <mergeCells count="7">
    <mergeCell ref="A51:H51"/>
    <mergeCell ref="A50:H50"/>
    <mergeCell ref="A3:H3"/>
    <mergeCell ref="A19:H19"/>
    <mergeCell ref="A18:H18"/>
    <mergeCell ref="A35:H35"/>
    <mergeCell ref="A34:H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Contents</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ney, Lauren</dc:creator>
  <cp:lastModifiedBy>Varney, Lauren</cp:lastModifiedBy>
  <dcterms:created xsi:type="dcterms:W3CDTF">2024-02-15T15:03:11Z</dcterms:created>
  <dcterms:modified xsi:type="dcterms:W3CDTF">2024-07-31T16:34:17Z</dcterms:modified>
</cp:coreProperties>
</file>